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\\NICHD6100E\branch\DIPHRData\EAGeR\Placenta Pilot studies\PLOS one\Revision Feb 2018\"/>
    </mc:Choice>
  </mc:AlternateContent>
  <xr:revisionPtr revIDLastSave="0" documentId="13_ncr:1_{A960981B-471B-4F50-9E57-FA95C0D63FA7}" xr6:coauthVersionLast="28" xr6:coauthVersionMax="28" xr10:uidLastSave="{00000000-0000-0000-0000-000000000000}"/>
  <bookViews>
    <workbookView xWindow="0" yWindow="36" windowWidth="15300" windowHeight="9528" xr2:uid="{00000000-000D-0000-FFFF-FFFF00000000}"/>
  </bookViews>
  <sheets>
    <sheet name="Figure 2 - Collection condition" sheetId="1" r:id="rId1"/>
    <sheet name="Table 1 -  buffer comparison" sheetId="4" r:id="rId2"/>
    <sheet name="Table 2 - protease inhibitor" sheetId="2" r:id="rId3"/>
    <sheet name="Table 3 - pulverization" sheetId="3" r:id="rId4"/>
  </sheets>
  <calcPr calcId="171027"/>
</workbook>
</file>

<file path=xl/calcChain.xml><?xml version="1.0" encoding="utf-8"?>
<calcChain xmlns="http://schemas.openxmlformats.org/spreadsheetml/2006/main">
  <c r="S17" i="2" l="1"/>
  <c r="N17" i="2"/>
  <c r="I8" i="2"/>
  <c r="D44" i="1" l="1"/>
  <c r="N52" i="4" l="1"/>
  <c r="N53" i="4"/>
  <c r="N54" i="4"/>
  <c r="N51" i="4"/>
  <c r="L56" i="4"/>
  <c r="N56" i="4" s="1"/>
  <c r="L57" i="4"/>
  <c r="N57" i="4" s="1"/>
  <c r="L55" i="4"/>
  <c r="N55" i="4" s="1"/>
  <c r="I52" i="4"/>
  <c r="I53" i="4"/>
  <c r="I54" i="4"/>
  <c r="I51" i="4"/>
  <c r="G56" i="4"/>
  <c r="I56" i="4" s="1"/>
  <c r="G57" i="4"/>
  <c r="I57" i="4" s="1"/>
  <c r="G55" i="4"/>
  <c r="I55" i="4" s="1"/>
  <c r="B56" i="4"/>
  <c r="D56" i="4" s="1"/>
  <c r="B57" i="4"/>
  <c r="D57" i="4" s="1"/>
  <c r="B55" i="4"/>
  <c r="D55" i="4" s="1"/>
  <c r="D52" i="4"/>
  <c r="D53" i="4"/>
  <c r="D54" i="4"/>
  <c r="D51" i="4"/>
  <c r="N36" i="4"/>
  <c r="N37" i="4"/>
  <c r="N35" i="4"/>
  <c r="L39" i="4"/>
  <c r="N39" i="4" s="1"/>
  <c r="L40" i="4"/>
  <c r="N40" i="4" s="1"/>
  <c r="L41" i="4"/>
  <c r="N41" i="4" s="1"/>
  <c r="L38" i="4"/>
  <c r="N38" i="4" s="1"/>
  <c r="G39" i="4"/>
  <c r="I39" i="4" s="1"/>
  <c r="G40" i="4"/>
  <c r="I40" i="4" s="1"/>
  <c r="G41" i="4"/>
  <c r="I41" i="4" s="1"/>
  <c r="G38" i="4"/>
  <c r="I38" i="4" s="1"/>
  <c r="I36" i="4"/>
  <c r="I37" i="4"/>
  <c r="I35" i="4"/>
  <c r="D36" i="4"/>
  <c r="D37" i="4"/>
  <c r="D38" i="4"/>
  <c r="D35" i="4"/>
  <c r="N25" i="4"/>
  <c r="N24" i="4"/>
  <c r="N28" i="4" s="1"/>
  <c r="I25" i="4"/>
  <c r="I26" i="4"/>
  <c r="I24" i="4"/>
  <c r="D25" i="4"/>
  <c r="D26" i="4"/>
  <c r="D27" i="4"/>
  <c r="D24" i="4"/>
  <c r="L10" i="4"/>
  <c r="N10" i="4" s="1"/>
  <c r="L11" i="4"/>
  <c r="N11" i="4" s="1"/>
  <c r="L12" i="4"/>
  <c r="N12" i="4" s="1"/>
  <c r="L9" i="4"/>
  <c r="N9" i="4" s="1"/>
  <c r="L6" i="4"/>
  <c r="N6" i="4" s="1"/>
  <c r="L7" i="4"/>
  <c r="N7" i="4" s="1"/>
  <c r="L8" i="4"/>
  <c r="N8" i="4" s="1"/>
  <c r="L5" i="4"/>
  <c r="N5" i="4" s="1"/>
  <c r="G10" i="4"/>
  <c r="I10" i="4" s="1"/>
  <c r="G11" i="4"/>
  <c r="I11" i="4" s="1"/>
  <c r="G12" i="4"/>
  <c r="I12" i="4" s="1"/>
  <c r="G9" i="4"/>
  <c r="I9" i="4" s="1"/>
  <c r="G6" i="4"/>
  <c r="I6" i="4" s="1"/>
  <c r="G7" i="4"/>
  <c r="I7" i="4" s="1"/>
  <c r="G8" i="4"/>
  <c r="I8" i="4" s="1"/>
  <c r="G5" i="4"/>
  <c r="I5" i="4" s="1"/>
  <c r="B10" i="4"/>
  <c r="D10" i="4" s="1"/>
  <c r="B11" i="4"/>
  <c r="D11" i="4" s="1"/>
  <c r="B12" i="4"/>
  <c r="D12" i="4" s="1"/>
  <c r="B9" i="4"/>
  <c r="D9" i="4" s="1"/>
  <c r="B6" i="4"/>
  <c r="D6" i="4" s="1"/>
  <c r="B7" i="4"/>
  <c r="D7" i="4" s="1"/>
  <c r="B8" i="4"/>
  <c r="D8" i="4" s="1"/>
  <c r="B5" i="4"/>
  <c r="D5" i="4" s="1"/>
  <c r="D61" i="4" l="1"/>
  <c r="D59" i="4"/>
  <c r="N43" i="4"/>
  <c r="I61" i="4"/>
  <c r="N60" i="4"/>
  <c r="I45" i="4"/>
  <c r="N61" i="4"/>
  <c r="D16" i="4"/>
  <c r="D14" i="4"/>
  <c r="D15" i="4"/>
  <c r="I14" i="4"/>
  <c r="I15" i="4"/>
  <c r="I16" i="4"/>
  <c r="N15" i="4"/>
  <c r="N14" i="4"/>
  <c r="N16" i="4"/>
  <c r="I43" i="4"/>
  <c r="N44" i="4"/>
  <c r="N59" i="4"/>
  <c r="D28" i="4"/>
  <c r="I28" i="4"/>
  <c r="I44" i="4"/>
  <c r="N45" i="4"/>
  <c r="D60" i="4"/>
  <c r="I59" i="4"/>
  <c r="D40" i="4"/>
  <c r="I60" i="4"/>
  <c r="B22" i="3"/>
  <c r="F22" i="3"/>
  <c r="E22" i="3"/>
  <c r="C48" i="3"/>
  <c r="B48" i="3"/>
  <c r="F48" i="3"/>
  <c r="E48" i="3"/>
  <c r="B23" i="3"/>
  <c r="F23" i="3"/>
  <c r="E23" i="3"/>
  <c r="C49" i="3"/>
  <c r="B49" i="3"/>
  <c r="F49" i="3"/>
  <c r="E49" i="3"/>
  <c r="B24" i="3"/>
  <c r="F24" i="3"/>
  <c r="E24" i="3"/>
  <c r="C50" i="3"/>
  <c r="B50" i="3"/>
  <c r="F50" i="3"/>
  <c r="E50" i="3"/>
  <c r="C24" i="3"/>
  <c r="C23" i="3"/>
  <c r="C22" i="3"/>
  <c r="I14" i="2"/>
  <c r="I15" i="2"/>
  <c r="I16" i="2"/>
  <c r="D13" i="2"/>
  <c r="D14" i="2"/>
  <c r="D15" i="2"/>
  <c r="D16" i="2"/>
  <c r="S13" i="2"/>
  <c r="S18" i="2" s="1"/>
  <c r="N13" i="2"/>
  <c r="N14" i="2"/>
  <c r="I13" i="2"/>
  <c r="I4" i="2"/>
  <c r="I5" i="2"/>
  <c r="I6" i="2"/>
  <c r="D3" i="2"/>
  <c r="D4" i="2"/>
  <c r="D5" i="2"/>
  <c r="D6" i="2"/>
  <c r="S3" i="2"/>
  <c r="S4" i="2"/>
  <c r="S5" i="2"/>
  <c r="S6" i="2"/>
  <c r="N3" i="2"/>
  <c r="N4" i="2"/>
  <c r="N5" i="2"/>
  <c r="N6" i="2"/>
  <c r="I3" i="2"/>
  <c r="N18" i="2" l="1"/>
  <c r="I17" i="2"/>
  <c r="D17" i="2"/>
  <c r="I7" i="2"/>
  <c r="N7" i="2"/>
  <c r="N8" i="2" s="1"/>
  <c r="S7" i="2"/>
  <c r="S8" i="2" s="1"/>
  <c r="D7" i="2"/>
  <c r="D8" i="2"/>
  <c r="I18" i="2"/>
  <c r="D18" i="2"/>
  <c r="D40" i="1"/>
  <c r="D39" i="1"/>
  <c r="E44" i="1"/>
  <c r="F44" i="1"/>
  <c r="H44" i="1"/>
  <c r="I44" i="1"/>
  <c r="I46" i="1" s="1"/>
  <c r="J44" i="1"/>
  <c r="L44" i="1"/>
  <c r="M44" i="1"/>
  <c r="N44" i="1"/>
  <c r="P44" i="1"/>
  <c r="Q44" i="1"/>
  <c r="R44" i="1"/>
  <c r="E45" i="1"/>
  <c r="F45" i="1"/>
  <c r="H45" i="1"/>
  <c r="I45" i="1"/>
  <c r="J45" i="1"/>
  <c r="L45" i="1"/>
  <c r="M45" i="1"/>
  <c r="N45" i="1"/>
  <c r="N46" i="1" s="1"/>
  <c r="P45" i="1"/>
  <c r="Q45" i="1"/>
  <c r="R45" i="1"/>
  <c r="D45" i="1"/>
  <c r="D46" i="1" s="1"/>
  <c r="I40" i="1"/>
  <c r="I39" i="1"/>
  <c r="R42" i="1"/>
  <c r="Q42" i="1"/>
  <c r="P42" i="1"/>
  <c r="R41" i="1"/>
  <c r="Q41" i="1"/>
  <c r="P41" i="1"/>
  <c r="R40" i="1"/>
  <c r="Q40" i="1"/>
  <c r="P40" i="1"/>
  <c r="R39" i="1"/>
  <c r="Q39" i="1"/>
  <c r="P39" i="1"/>
  <c r="N42" i="1"/>
  <c r="M42" i="1"/>
  <c r="L42" i="1"/>
  <c r="N41" i="1"/>
  <c r="M41" i="1"/>
  <c r="L41" i="1"/>
  <c r="N40" i="1"/>
  <c r="M40" i="1"/>
  <c r="L40" i="1"/>
  <c r="N39" i="1"/>
  <c r="M39" i="1"/>
  <c r="L39" i="1"/>
  <c r="J42" i="1"/>
  <c r="I42" i="1"/>
  <c r="H42" i="1"/>
  <c r="J41" i="1"/>
  <c r="I41" i="1"/>
  <c r="H41" i="1"/>
  <c r="J40" i="1"/>
  <c r="H40" i="1"/>
  <c r="J39" i="1"/>
  <c r="H39" i="1"/>
  <c r="E39" i="1"/>
  <c r="F39" i="1"/>
  <c r="E40" i="1"/>
  <c r="F40" i="1"/>
  <c r="E41" i="1"/>
  <c r="F41" i="1"/>
  <c r="E42" i="1"/>
  <c r="F42" i="1"/>
  <c r="D42" i="1"/>
  <c r="D41" i="1"/>
  <c r="F46" i="1" l="1"/>
  <c r="J46" i="1"/>
  <c r="E46" i="1"/>
  <c r="R46" i="1"/>
  <c r="M46" i="1"/>
  <c r="H46" i="1"/>
  <c r="Q46" i="1"/>
  <c r="L46" i="1"/>
  <c r="P46" i="1"/>
</calcChain>
</file>

<file path=xl/sharedStrings.xml><?xml version="1.0" encoding="utf-8"?>
<sst xmlns="http://schemas.openxmlformats.org/spreadsheetml/2006/main" count="376" uniqueCount="43">
  <si>
    <t>IL-6</t>
  </si>
  <si>
    <t>Section 1</t>
  </si>
  <si>
    <t>Adj Mean</t>
  </si>
  <si>
    <t>pg/mg</t>
  </si>
  <si>
    <t>Section 2</t>
  </si>
  <si>
    <t>Section 3</t>
  </si>
  <si>
    <t>IL-10</t>
  </si>
  <si>
    <t>IL-8</t>
  </si>
  <si>
    <t>TNF-a</t>
  </si>
  <si>
    <t>Q1</t>
  </si>
  <si>
    <t>Q3</t>
  </si>
  <si>
    <t>Q4</t>
  </si>
  <si>
    <t>Q2 (Median)</t>
  </si>
  <si>
    <t>Sample 1: PBS</t>
  </si>
  <si>
    <t>Sample 1: PBS + PI</t>
  </si>
  <si>
    <t>Sample 2: PBS</t>
  </si>
  <si>
    <t>Sample 2: PBS+PI</t>
  </si>
  <si>
    <t>Value</t>
  </si>
  <si>
    <t>BCA</t>
  </si>
  <si>
    <t>Adj Result</t>
  </si>
  <si>
    <t>Protein</t>
  </si>
  <si>
    <t>Intact</t>
  </si>
  <si>
    <t>Pulverized</t>
  </si>
  <si>
    <t>Sample 1</t>
  </si>
  <si>
    <t>Sample 2</t>
  </si>
  <si>
    <t>Results pg/mL</t>
  </si>
  <si>
    <t>Before DIL</t>
  </si>
  <si>
    <t>After DIL</t>
  </si>
  <si>
    <t>PBS</t>
  </si>
  <si>
    <t>MPEB</t>
  </si>
  <si>
    <t>SB</t>
  </si>
  <si>
    <t>Q1, 25th</t>
  </si>
  <si>
    <t>Q2, median</t>
  </si>
  <si>
    <t>Q3, 75th</t>
  </si>
  <si>
    <t>Average</t>
  </si>
  <si>
    <t>SD</t>
  </si>
  <si>
    <t>CV%</t>
  </si>
  <si>
    <t>Q2 Median</t>
  </si>
  <si>
    <t>CV</t>
  </si>
  <si>
    <t>Lysate</t>
  </si>
  <si>
    <t>PlacentaID</t>
  </si>
  <si>
    <t>*Note values in columns labeled "adj mean" are an averaged result of 5 assay replicates, adjusted for dilution steps and total protein as appropriate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6">
    <xf numFmtId="0" fontId="0" fillId="0" borderId="0" xfId="0"/>
    <xf numFmtId="0" fontId="0" fillId="0" borderId="0" xfId="0" applyAlignment="1">
      <alignment horizontal="center"/>
    </xf>
    <xf numFmtId="164" fontId="1" fillId="0" borderId="0" xfId="0" applyNumberFormat="1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0" xfId="0"/>
    <xf numFmtId="0" fontId="0" fillId="0" borderId="0" xfId="0"/>
    <xf numFmtId="164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164" fontId="1" fillId="0" borderId="0" xfId="0" applyNumberFormat="1" applyFont="1" applyBorder="1" applyAlignment="1">
      <alignment vertical="center" wrapText="1"/>
    </xf>
    <xf numFmtId="164" fontId="0" fillId="0" borderId="0" xfId="0" applyNumberFormat="1"/>
    <xf numFmtId="0" fontId="0" fillId="0" borderId="0" xfId="0" applyFill="1" applyBorder="1"/>
    <xf numFmtId="0" fontId="1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/>
    </xf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/>
    <xf numFmtId="164" fontId="0" fillId="0" borderId="0" xfId="0" applyNumberFormat="1" applyFont="1"/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NumberFormat="1"/>
    <xf numFmtId="0" fontId="1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6"/>
  <sheetViews>
    <sheetView tabSelected="1" zoomScale="80" zoomScaleNormal="80" workbookViewId="0">
      <selection activeCell="F40" sqref="F40"/>
    </sheetView>
  </sheetViews>
  <sheetFormatPr defaultRowHeight="14.4" x14ac:dyDescent="0.3"/>
  <cols>
    <col min="1" max="1" width="11" style="61" bestFit="1" customWidth="1"/>
    <col min="2" max="3" width="11" style="61" customWidth="1"/>
    <col min="4" max="6" width="8.88671875" style="1"/>
    <col min="7" max="7" width="11" bestFit="1" customWidth="1"/>
    <col min="11" max="11" width="11" bestFit="1" customWidth="1"/>
    <col min="15" max="15" width="11" bestFit="1" customWidth="1"/>
  </cols>
  <sheetData>
    <row r="1" spans="1:19" s="50" customFormat="1" x14ac:dyDescent="0.3">
      <c r="A1" s="61" t="s">
        <v>41</v>
      </c>
      <c r="B1" s="61"/>
      <c r="C1" s="61"/>
      <c r="D1" s="55"/>
      <c r="E1" s="55"/>
      <c r="F1" s="55"/>
    </row>
    <row r="2" spans="1:19" s="50" customFormat="1" x14ac:dyDescent="0.3">
      <c r="A2" s="61"/>
      <c r="B2" s="61"/>
      <c r="C2" s="61"/>
      <c r="D2" s="55"/>
      <c r="E2" s="55"/>
      <c r="F2" s="55"/>
    </row>
    <row r="3" spans="1:19" ht="14.4" customHeight="1" x14ac:dyDescent="0.3">
      <c r="D3" s="3" t="s">
        <v>0</v>
      </c>
      <c r="E3" s="3" t="s">
        <v>0</v>
      </c>
      <c r="F3" s="3" t="s">
        <v>0</v>
      </c>
      <c r="G3" s="3"/>
      <c r="H3" s="3" t="s">
        <v>6</v>
      </c>
      <c r="I3" s="3" t="s">
        <v>6</v>
      </c>
      <c r="J3" s="3" t="s">
        <v>6</v>
      </c>
      <c r="K3" s="3"/>
      <c r="L3" s="3" t="s">
        <v>7</v>
      </c>
      <c r="M3" s="3" t="s">
        <v>7</v>
      </c>
      <c r="N3" s="3" t="s">
        <v>7</v>
      </c>
      <c r="O3" s="3"/>
      <c r="P3" s="3" t="s">
        <v>8</v>
      </c>
      <c r="Q3" s="3" t="s">
        <v>8</v>
      </c>
      <c r="R3" s="3" t="s">
        <v>8</v>
      </c>
      <c r="S3" s="3"/>
    </row>
    <row r="4" spans="1:19" x14ac:dyDescent="0.3">
      <c r="D4" s="3" t="s">
        <v>1</v>
      </c>
      <c r="E4" s="3" t="s">
        <v>4</v>
      </c>
      <c r="F4" s="3" t="s">
        <v>5</v>
      </c>
      <c r="G4" s="3"/>
      <c r="H4" s="3" t="s">
        <v>1</v>
      </c>
      <c r="I4" s="3" t="s">
        <v>4</v>
      </c>
      <c r="J4" s="3" t="s">
        <v>5</v>
      </c>
      <c r="K4" s="3"/>
      <c r="L4" s="3" t="s">
        <v>1</v>
      </c>
      <c r="M4" s="3" t="s">
        <v>4</v>
      </c>
      <c r="N4" s="3" t="s">
        <v>5</v>
      </c>
      <c r="O4" s="3"/>
      <c r="P4" s="3" t="s">
        <v>1</v>
      </c>
      <c r="Q4" s="3" t="s">
        <v>4</v>
      </c>
      <c r="R4" s="3" t="s">
        <v>5</v>
      </c>
      <c r="S4" s="3"/>
    </row>
    <row r="5" spans="1:19" x14ac:dyDescent="0.3">
      <c r="D5" s="3" t="s">
        <v>2</v>
      </c>
      <c r="E5" s="3" t="s">
        <v>2</v>
      </c>
      <c r="F5" s="3" t="s">
        <v>2</v>
      </c>
      <c r="G5" s="3"/>
      <c r="H5" s="3" t="s">
        <v>2</v>
      </c>
      <c r="I5" s="3" t="s">
        <v>2</v>
      </c>
      <c r="J5" s="3" t="s">
        <v>2</v>
      </c>
      <c r="K5" s="3"/>
      <c r="L5" s="3" t="s">
        <v>2</v>
      </c>
      <c r="M5" s="3" t="s">
        <v>2</v>
      </c>
      <c r="N5" s="3" t="s">
        <v>2</v>
      </c>
      <c r="O5" s="3"/>
      <c r="P5" s="3" t="s">
        <v>2</v>
      </c>
      <c r="Q5" s="3" t="s">
        <v>2</v>
      </c>
      <c r="R5" s="3" t="s">
        <v>2</v>
      </c>
      <c r="S5" s="3"/>
    </row>
    <row r="6" spans="1:19" x14ac:dyDescent="0.3">
      <c r="D6" s="3" t="s">
        <v>3</v>
      </c>
      <c r="E6" s="3" t="s">
        <v>3</v>
      </c>
      <c r="F6" s="3" t="s">
        <v>3</v>
      </c>
      <c r="G6" s="3"/>
      <c r="H6" s="3" t="s">
        <v>3</v>
      </c>
      <c r="I6" s="3" t="s">
        <v>3</v>
      </c>
      <c r="J6" s="3" t="s">
        <v>3</v>
      </c>
      <c r="K6" s="3"/>
      <c r="L6" s="3" t="s">
        <v>3</v>
      </c>
      <c r="M6" s="3" t="s">
        <v>3</v>
      </c>
      <c r="N6" s="3" t="s">
        <v>3</v>
      </c>
      <c r="O6" s="3"/>
      <c r="P6" s="3" t="s">
        <v>3</v>
      </c>
      <c r="Q6" s="3" t="s">
        <v>3</v>
      </c>
      <c r="R6" s="3" t="s">
        <v>3</v>
      </c>
      <c r="S6" s="3"/>
    </row>
    <row r="7" spans="1:19" x14ac:dyDescent="0.3">
      <c r="A7" s="61" t="s">
        <v>40</v>
      </c>
      <c r="B7" s="61" t="s">
        <v>39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</row>
    <row r="8" spans="1:19" ht="14.4" customHeight="1" x14ac:dyDescent="0.3">
      <c r="A8" s="61">
        <v>1</v>
      </c>
      <c r="B8" s="61">
        <v>1</v>
      </c>
      <c r="D8" s="2">
        <v>4.1662392040326974</v>
      </c>
      <c r="E8" s="2">
        <v>5.0550622828431919</v>
      </c>
      <c r="F8" s="2">
        <v>6.3659001561535185</v>
      </c>
      <c r="G8" s="3"/>
      <c r="H8" s="2">
        <v>2.0307228262728101</v>
      </c>
      <c r="I8" s="2">
        <v>0.81385148568098553</v>
      </c>
      <c r="J8" s="2">
        <v>2.2927176845223705</v>
      </c>
      <c r="K8" s="3"/>
      <c r="L8" s="2">
        <v>5.7396726476658806</v>
      </c>
      <c r="M8" s="2">
        <v>5.394666659613617</v>
      </c>
      <c r="N8" s="2">
        <v>8.4676243953988184</v>
      </c>
      <c r="O8" s="3"/>
      <c r="P8" s="2">
        <v>0.15960150629138059</v>
      </c>
      <c r="Q8" s="2">
        <v>0.13083408492401666</v>
      </c>
      <c r="R8" s="2">
        <v>0.21889107561612883</v>
      </c>
      <c r="S8" s="3"/>
    </row>
    <row r="9" spans="1:19" x14ac:dyDescent="0.3">
      <c r="A9" s="61">
        <v>1</v>
      </c>
      <c r="B9" s="61">
        <v>2</v>
      </c>
      <c r="D9" s="2">
        <v>2.6744053243072066</v>
      </c>
      <c r="E9" s="2">
        <v>4.6556707935414767</v>
      </c>
      <c r="F9" s="2">
        <v>4.9837280665947148</v>
      </c>
      <c r="G9" s="3"/>
      <c r="H9" s="2">
        <v>2.7240351769750712</v>
      </c>
      <c r="I9" s="2">
        <v>0.49551982932281968</v>
      </c>
      <c r="J9" s="2">
        <v>1.9914299902405852</v>
      </c>
      <c r="K9" s="3"/>
      <c r="L9" s="2">
        <v>3.9163283599652519</v>
      </c>
      <c r="M9" s="2">
        <v>2.7559394247648292</v>
      </c>
      <c r="N9" s="2">
        <v>5.4836977322654672</v>
      </c>
      <c r="O9" s="3"/>
      <c r="P9" s="2">
        <v>0.17505425020506057</v>
      </c>
      <c r="Q9" s="2">
        <v>9.2541403011070639E-2</v>
      </c>
      <c r="R9" s="2">
        <v>0.1355981967177507</v>
      </c>
      <c r="S9" s="3"/>
    </row>
    <row r="10" spans="1:19" x14ac:dyDescent="0.3">
      <c r="A10" s="61">
        <v>1</v>
      </c>
      <c r="B10" s="61">
        <v>3</v>
      </c>
      <c r="D10" s="2">
        <v>4.2439872470284215</v>
      </c>
      <c r="E10" s="2">
        <v>5.4745378957866828</v>
      </c>
      <c r="F10" s="2">
        <v>5.1313341348324961</v>
      </c>
      <c r="G10" s="3"/>
      <c r="H10" s="2">
        <v>2.3225675422516594</v>
      </c>
      <c r="I10" s="2">
        <v>0.73946046252986386</v>
      </c>
      <c r="J10" s="2">
        <v>2.3706712856568442</v>
      </c>
      <c r="K10" s="3"/>
      <c r="L10" s="2">
        <v>5.1337538802544289</v>
      </c>
      <c r="M10" s="2">
        <v>3.6389452300973213</v>
      </c>
      <c r="N10" s="2">
        <v>6.5821412873093497</v>
      </c>
      <c r="O10" s="3"/>
      <c r="P10" s="2">
        <v>0.14622847148177134</v>
      </c>
      <c r="Q10" s="2">
        <v>0.13395887044056004</v>
      </c>
      <c r="R10" s="2">
        <v>0.23664965320776957</v>
      </c>
      <c r="S10" s="3"/>
    </row>
    <row r="11" spans="1:19" x14ac:dyDescent="0.3">
      <c r="A11" s="61">
        <v>2</v>
      </c>
      <c r="B11" s="61">
        <v>1</v>
      </c>
      <c r="D11" s="2">
        <v>6.6662900688776121</v>
      </c>
      <c r="E11" s="2">
        <v>7.4811755280548473</v>
      </c>
      <c r="F11" s="2">
        <v>1.8783638857904399</v>
      </c>
      <c r="G11" s="3"/>
      <c r="H11" s="2">
        <v>0.81489396517955615</v>
      </c>
      <c r="I11" s="2">
        <v>0.54973337299612945</v>
      </c>
      <c r="J11" s="2">
        <v>0.90545512144854412</v>
      </c>
      <c r="K11" s="3"/>
      <c r="L11" s="2">
        <v>5.661569601238635</v>
      </c>
      <c r="M11" s="2">
        <v>6.5546572926748734</v>
      </c>
      <c r="N11" s="2">
        <v>8.2844128091294795</v>
      </c>
      <c r="O11" s="3"/>
      <c r="P11" s="2">
        <v>8.7943540035129664E-2</v>
      </c>
      <c r="Q11" s="2">
        <v>7.7874799528843436E-2</v>
      </c>
      <c r="R11" s="2">
        <v>0.1262068917868025</v>
      </c>
      <c r="S11" s="3"/>
    </row>
    <row r="12" spans="1:19" x14ac:dyDescent="0.3">
      <c r="A12" s="61">
        <v>2</v>
      </c>
      <c r="B12" s="61">
        <v>2</v>
      </c>
      <c r="D12" s="2">
        <v>6.7173658001602234</v>
      </c>
      <c r="E12" s="2">
        <v>6.8496736733132284</v>
      </c>
      <c r="F12" s="2">
        <v>2.5173798256750008</v>
      </c>
      <c r="G12" s="3"/>
      <c r="H12" s="2">
        <v>0.58823433695632721</v>
      </c>
      <c r="I12" s="2">
        <v>0.36980690462258631</v>
      </c>
      <c r="J12" s="2">
        <v>0.92434175872236879</v>
      </c>
      <c r="K12" s="3"/>
      <c r="L12" s="2">
        <v>4.878224991552254</v>
      </c>
      <c r="M12" s="2">
        <v>4.3007426745285136</v>
      </c>
      <c r="N12" s="2">
        <v>5.5690143752680266</v>
      </c>
      <c r="O12" s="3"/>
      <c r="P12" s="2">
        <v>8.0664451178535199E-2</v>
      </c>
      <c r="Q12" s="2">
        <v>8.0514921006436507E-2</v>
      </c>
      <c r="R12" s="2">
        <v>0.10947720590504384</v>
      </c>
      <c r="S12" s="3"/>
    </row>
    <row r="13" spans="1:19" x14ac:dyDescent="0.3">
      <c r="A13" s="61">
        <v>2</v>
      </c>
      <c r="B13" s="61">
        <v>3</v>
      </c>
      <c r="D13" s="2">
        <v>6.4159765571521374</v>
      </c>
      <c r="E13" s="2">
        <v>6.281301709873139</v>
      </c>
      <c r="F13" s="2">
        <v>2.1531792145712285</v>
      </c>
      <c r="G13" s="3"/>
      <c r="H13" s="2">
        <v>0.73276376844944557</v>
      </c>
      <c r="I13" s="2">
        <v>0.5108810108810109</v>
      </c>
      <c r="J13" s="2">
        <v>1.0058543151879784</v>
      </c>
      <c r="K13" s="3"/>
      <c r="L13" s="2">
        <v>4.6303586044980669</v>
      </c>
      <c r="M13" s="2">
        <v>5.0744872887730033</v>
      </c>
      <c r="N13" s="2">
        <v>6.7126770236672568</v>
      </c>
      <c r="O13" s="3"/>
      <c r="P13" s="2">
        <v>9.6521148955878613E-2</v>
      </c>
      <c r="Q13" s="2">
        <v>5.9695131123702561E-2</v>
      </c>
      <c r="R13" s="2">
        <v>0.14056949767173529</v>
      </c>
      <c r="S13" s="3"/>
    </row>
    <row r="14" spans="1:19" x14ac:dyDescent="0.3">
      <c r="A14" s="61">
        <v>3</v>
      </c>
      <c r="B14" s="61">
        <v>1</v>
      </c>
      <c r="D14" s="2">
        <v>5.6581841785770077</v>
      </c>
      <c r="E14" s="2">
        <v>4.6244896518454892</v>
      </c>
      <c r="F14" s="2">
        <v>19.513619561859258</v>
      </c>
      <c r="G14" s="3"/>
      <c r="H14" s="2">
        <v>0.73203030776566369</v>
      </c>
      <c r="I14" s="2">
        <v>0.77014844247637759</v>
      </c>
      <c r="J14" s="2">
        <v>1.0032269581959143</v>
      </c>
      <c r="K14" s="3"/>
      <c r="L14" s="2">
        <v>5.8565630096204302</v>
      </c>
      <c r="M14" s="2">
        <v>4.8256458988391158</v>
      </c>
      <c r="N14" s="2">
        <v>14.658911093720835</v>
      </c>
      <c r="O14" s="3"/>
      <c r="P14" s="2">
        <v>8.5926762911052057E-2</v>
      </c>
      <c r="Q14" s="2">
        <v>5.1327233956259731E-2</v>
      </c>
      <c r="R14" s="2">
        <v>7.3290059787333342E-2</v>
      </c>
      <c r="S14" s="3"/>
    </row>
    <row r="15" spans="1:19" x14ac:dyDescent="0.3">
      <c r="A15" s="61">
        <v>3</v>
      </c>
      <c r="B15" s="61">
        <v>2</v>
      </c>
      <c r="D15" s="2">
        <v>8.3246040043947698</v>
      </c>
      <c r="E15" s="2">
        <v>6.6555580610749248</v>
      </c>
      <c r="F15" s="2">
        <v>7.6407180814205038</v>
      </c>
      <c r="G15" s="3"/>
      <c r="H15" s="2">
        <v>0.58926686700502862</v>
      </c>
      <c r="I15" s="2">
        <v>0.43360421852369008</v>
      </c>
      <c r="J15" s="2">
        <v>0.96646252119829756</v>
      </c>
      <c r="K15" s="3"/>
      <c r="L15" s="2">
        <v>6.7579466023637904</v>
      </c>
      <c r="M15" s="2">
        <v>4.7022358869394019</v>
      </c>
      <c r="N15" s="2">
        <v>7.6889174295232632</v>
      </c>
      <c r="O15" s="3"/>
      <c r="P15" s="2">
        <v>5.3173302893674577E-2</v>
      </c>
      <c r="Q15" s="2">
        <v>4.8763670740062964E-2</v>
      </c>
      <c r="R15" s="2">
        <v>6.9463766383387929E-2</v>
      </c>
      <c r="S15" s="3"/>
    </row>
    <row r="16" spans="1:19" x14ac:dyDescent="0.3">
      <c r="A16" s="61">
        <v>3</v>
      </c>
      <c r="B16" s="61">
        <v>3</v>
      </c>
      <c r="D16" s="2">
        <v>8.2309099356381417</v>
      </c>
      <c r="E16" s="2">
        <v>4.6943602366811774</v>
      </c>
      <c r="F16" s="2">
        <v>22.793032094672544</v>
      </c>
      <c r="G16" s="3"/>
      <c r="H16" s="2">
        <v>0.89415653262549366</v>
      </c>
      <c r="I16" s="2">
        <v>0.54772216853116884</v>
      </c>
      <c r="J16" s="2">
        <v>1.3421911946852831</v>
      </c>
      <c r="K16" s="3"/>
      <c r="L16" s="2">
        <v>7.9253995947466507</v>
      </c>
      <c r="M16" s="2">
        <v>3.8518237061144474</v>
      </c>
      <c r="N16" s="2">
        <v>14.140041089745839</v>
      </c>
      <c r="O16" s="3"/>
      <c r="P16" s="2">
        <v>0.15495363195588349</v>
      </c>
      <c r="Q16" s="2">
        <v>6.2630384363696778E-2</v>
      </c>
      <c r="R16" s="2">
        <v>0.1266287764817505</v>
      </c>
      <c r="S16" s="3"/>
    </row>
    <row r="17" spans="1:19" x14ac:dyDescent="0.3">
      <c r="A17" s="61">
        <v>4</v>
      </c>
      <c r="B17" s="61">
        <v>1</v>
      </c>
      <c r="D17" s="2">
        <v>6.4435013707157669</v>
      </c>
      <c r="E17" s="2">
        <v>6.1626358607681135</v>
      </c>
      <c r="F17" s="2">
        <v>2.7627366372825168</v>
      </c>
      <c r="G17" s="3"/>
      <c r="H17" s="2">
        <v>0.52452324231142189</v>
      </c>
      <c r="I17" s="2">
        <v>0.5858508480905058</v>
      </c>
      <c r="J17" s="2">
        <v>1.778670430606536</v>
      </c>
      <c r="K17" s="3"/>
      <c r="L17" s="2">
        <v>11.501582209027172</v>
      </c>
      <c r="M17" s="2">
        <v>13.33001539098804</v>
      </c>
      <c r="N17" s="2">
        <v>9.1491664048675858</v>
      </c>
      <c r="O17" s="3"/>
      <c r="P17" s="2">
        <v>0.32923116213552328</v>
      </c>
      <c r="Q17" s="2">
        <v>0.24371794681775266</v>
      </c>
      <c r="R17" s="2">
        <v>0.16151287947068557</v>
      </c>
      <c r="S17" s="3"/>
    </row>
    <row r="18" spans="1:19" x14ac:dyDescent="0.3">
      <c r="A18" s="61">
        <v>4</v>
      </c>
      <c r="B18" s="61">
        <v>2</v>
      </c>
      <c r="D18" s="2">
        <v>5.650316820062546</v>
      </c>
      <c r="E18" s="2">
        <v>3.7693998120727406</v>
      </c>
      <c r="F18" s="2">
        <v>2.9238734109898523</v>
      </c>
      <c r="G18" s="3"/>
      <c r="H18" s="2">
        <v>0.5390769505047579</v>
      </c>
      <c r="I18" s="2">
        <v>0.68478900874922721</v>
      </c>
      <c r="J18" s="2">
        <v>0.85674387054355572</v>
      </c>
      <c r="K18" s="3"/>
      <c r="L18" s="2">
        <v>11.800191651995631</v>
      </c>
      <c r="M18" s="2">
        <v>9.0856531528961124</v>
      </c>
      <c r="N18" s="2">
        <v>8.1303760444187034</v>
      </c>
      <c r="O18" s="3"/>
      <c r="P18" s="2">
        <v>0.28245146177978842</v>
      </c>
      <c r="Q18" s="2">
        <v>0.22982413204109037</v>
      </c>
      <c r="R18" s="2">
        <v>0.15633200846082573</v>
      </c>
      <c r="S18" s="3"/>
    </row>
    <row r="19" spans="1:19" x14ac:dyDescent="0.3">
      <c r="A19" s="61">
        <v>4</v>
      </c>
      <c r="B19" s="61">
        <v>3</v>
      </c>
      <c r="D19" s="2">
        <v>4.4452081219261519</v>
      </c>
      <c r="E19" s="2">
        <v>6.0101692150127333</v>
      </c>
      <c r="F19" s="2">
        <v>2.0030724064498124</v>
      </c>
      <c r="G19" s="3"/>
      <c r="H19" s="2">
        <v>0.69781390116356345</v>
      </c>
      <c r="I19" s="2">
        <v>0.6647829751751515</v>
      </c>
      <c r="J19" s="2">
        <v>1.0845733501022621</v>
      </c>
      <c r="K19" s="3"/>
      <c r="L19" s="2">
        <v>10.403483233857136</v>
      </c>
      <c r="M19" s="2">
        <v>12.58560448823108</v>
      </c>
      <c r="N19" s="2">
        <v>7.0380838599413806</v>
      </c>
      <c r="O19" s="3"/>
      <c r="P19" s="2">
        <v>0.37516736964619757</v>
      </c>
      <c r="Q19" s="2">
        <v>0.27661714990075492</v>
      </c>
      <c r="R19" s="2">
        <v>0.18462185335795664</v>
      </c>
      <c r="S19" s="3"/>
    </row>
    <row r="20" spans="1:19" x14ac:dyDescent="0.3">
      <c r="A20" s="61">
        <v>5</v>
      </c>
      <c r="B20" s="61">
        <v>1</v>
      </c>
      <c r="D20" s="2">
        <v>1.7446216742519054</v>
      </c>
      <c r="E20" s="2">
        <v>1.2905445056328948</v>
      </c>
      <c r="F20" s="2">
        <v>2.814259248728777</v>
      </c>
      <c r="G20" s="3"/>
      <c r="H20" s="2">
        <v>0.39078180900796244</v>
      </c>
      <c r="I20" s="2">
        <v>0.60692300540432376</v>
      </c>
      <c r="J20" s="2">
        <v>0.81675530561732501</v>
      </c>
      <c r="K20" s="3"/>
      <c r="L20" s="2">
        <v>3.2111392245072623</v>
      </c>
      <c r="M20" s="2">
        <v>3.1815016629101152</v>
      </c>
      <c r="N20" s="2">
        <v>16.784675687188802</v>
      </c>
      <c r="O20" s="3"/>
      <c r="P20" s="2">
        <v>4.8190551680299253E-2</v>
      </c>
      <c r="Q20" s="2">
        <v>5.0657079784256515E-2</v>
      </c>
      <c r="R20" s="2">
        <v>8.264322647775646E-2</v>
      </c>
      <c r="S20" s="3"/>
    </row>
    <row r="21" spans="1:19" x14ac:dyDescent="0.3">
      <c r="A21" s="61">
        <v>5</v>
      </c>
      <c r="B21" s="61">
        <v>2</v>
      </c>
      <c r="D21" s="2">
        <v>1.8649964949546642</v>
      </c>
      <c r="E21" s="2">
        <v>1.6494991475295027</v>
      </c>
      <c r="F21" s="2">
        <v>1.9960289214400777</v>
      </c>
      <c r="G21" s="3"/>
      <c r="H21" s="2">
        <v>0.30144308642440359</v>
      </c>
      <c r="I21" s="2">
        <v>0.51063469103328862</v>
      </c>
      <c r="J21" s="2">
        <v>0.7747629589612034</v>
      </c>
      <c r="K21" s="3"/>
      <c r="L21" s="2">
        <v>4.524623058328916</v>
      </c>
      <c r="M21" s="2">
        <v>3.3007212998125537</v>
      </c>
      <c r="N21" s="2">
        <v>8.6920194345467028</v>
      </c>
      <c r="O21" s="3"/>
      <c r="P21" s="2">
        <v>7.372079626545E-2</v>
      </c>
      <c r="Q21" s="2">
        <v>6.4668259056543734E-2</v>
      </c>
      <c r="R21" s="2">
        <v>8.8664779978369482E-2</v>
      </c>
      <c r="S21" s="3"/>
    </row>
    <row r="22" spans="1:19" x14ac:dyDescent="0.3">
      <c r="A22" s="61">
        <v>5</v>
      </c>
      <c r="B22" s="61">
        <v>3</v>
      </c>
      <c r="D22" s="2">
        <v>1.2149079843868777</v>
      </c>
      <c r="E22" s="2">
        <v>1.6146919441521141</v>
      </c>
      <c r="F22" s="2">
        <v>1.6998446794223978</v>
      </c>
      <c r="G22" s="3"/>
      <c r="H22" s="2">
        <v>0.44772364537669085</v>
      </c>
      <c r="I22" s="2">
        <v>0.65064385843974271</v>
      </c>
      <c r="J22" s="2">
        <v>0.88058919112182521</v>
      </c>
      <c r="K22" s="3"/>
      <c r="L22" s="2">
        <v>3.2132462230740044</v>
      </c>
      <c r="M22" s="2">
        <v>4.5609682835699941</v>
      </c>
      <c r="N22" s="2">
        <v>7.4432953929959416</v>
      </c>
      <c r="O22" s="3"/>
      <c r="P22" s="2">
        <v>8.079441800504332E-2</v>
      </c>
      <c r="Q22" s="2">
        <v>7.8032315016304435E-2</v>
      </c>
      <c r="R22" s="2">
        <v>0.11288114342300197</v>
      </c>
      <c r="S22" s="3"/>
    </row>
    <row r="23" spans="1:19" x14ac:dyDescent="0.3">
      <c r="A23" s="61">
        <v>8</v>
      </c>
      <c r="B23" s="61">
        <v>1</v>
      </c>
      <c r="D23" s="2">
        <v>4.3268867218689424</v>
      </c>
      <c r="E23" s="2">
        <v>9.5690654600279519</v>
      </c>
      <c r="F23" s="2">
        <v>21.758405324328315</v>
      </c>
      <c r="G23" s="3"/>
      <c r="H23" s="2">
        <v>0.85454249847982422</v>
      </c>
      <c r="I23" s="2">
        <v>0.91223125286345474</v>
      </c>
      <c r="J23" s="2">
        <v>1.0710292936412964</v>
      </c>
      <c r="K23" s="3"/>
      <c r="L23" s="2">
        <v>6.200931257593739</v>
      </c>
      <c r="M23" s="2">
        <v>9.5317124625904732</v>
      </c>
      <c r="N23" s="2">
        <v>16.307569573081107</v>
      </c>
      <c r="O23" s="3"/>
      <c r="P23" s="2">
        <v>5.3854392860637666E-2</v>
      </c>
      <c r="Q23" s="2">
        <v>8.5983601431131526E-2</v>
      </c>
      <c r="R23" s="2">
        <v>0.10980880721713138</v>
      </c>
      <c r="S23" s="3"/>
    </row>
    <row r="24" spans="1:19" x14ac:dyDescent="0.3">
      <c r="A24" s="61">
        <v>8</v>
      </c>
      <c r="B24" s="61">
        <v>2</v>
      </c>
      <c r="D24" s="2">
        <v>3.8727931073934321</v>
      </c>
      <c r="E24" s="2">
        <v>8.8196505358166952</v>
      </c>
      <c r="F24" s="2">
        <v>39.159088440252141</v>
      </c>
      <c r="G24" s="3"/>
      <c r="H24" s="2">
        <v>0.60719501875388449</v>
      </c>
      <c r="I24" s="2">
        <v>0.87275052571561196</v>
      </c>
      <c r="J24" s="2">
        <v>0.97531872452778789</v>
      </c>
      <c r="K24" s="3"/>
      <c r="L24" s="2">
        <v>6.2875348253296499</v>
      </c>
      <c r="M24" s="2">
        <v>6.8546470421766266</v>
      </c>
      <c r="N24" s="2">
        <v>20.427592642727408</v>
      </c>
      <c r="O24" s="3"/>
      <c r="P24" s="2">
        <v>4.6959438218344883E-2</v>
      </c>
      <c r="Q24" s="2">
        <v>6.2526557090753665E-2</v>
      </c>
      <c r="R24" s="2">
        <v>0.13447470606875367</v>
      </c>
      <c r="S24" s="3"/>
    </row>
    <row r="25" spans="1:19" x14ac:dyDescent="0.3">
      <c r="A25" s="61">
        <v>8</v>
      </c>
      <c r="B25" s="61">
        <v>3</v>
      </c>
      <c r="D25" s="2">
        <v>3.3887918301303941</v>
      </c>
      <c r="E25" s="2">
        <v>6.36116280184942</v>
      </c>
      <c r="F25" s="2">
        <v>10.587620913396465</v>
      </c>
      <c r="G25" s="14"/>
      <c r="H25" s="2">
        <v>0.76734532239563913</v>
      </c>
      <c r="I25" s="2">
        <v>1.533964553301788</v>
      </c>
      <c r="J25" s="2">
        <v>1.4742657867848898</v>
      </c>
      <c r="K25" s="3"/>
      <c r="L25" s="2">
        <v>5.179250915280206</v>
      </c>
      <c r="M25" s="2">
        <v>8.0980128584900957</v>
      </c>
      <c r="N25" s="2">
        <v>7.4613353671138851</v>
      </c>
      <c r="O25" s="3"/>
      <c r="P25" s="2">
        <v>4.7021551711206477E-2</v>
      </c>
      <c r="Q25" s="2">
        <v>9.2563803902096453E-2</v>
      </c>
      <c r="R25" s="2">
        <v>8.849274155753048E-2</v>
      </c>
      <c r="S25" s="3"/>
    </row>
    <row r="26" spans="1:19" x14ac:dyDescent="0.3">
      <c r="A26" s="61">
        <v>9</v>
      </c>
      <c r="B26" s="61">
        <v>1</v>
      </c>
      <c r="D26" s="2">
        <v>2.4110071917068554</v>
      </c>
      <c r="E26" s="2">
        <v>1.4219690472631141</v>
      </c>
      <c r="F26" s="2">
        <v>2.6100404382143036</v>
      </c>
      <c r="G26" s="3"/>
      <c r="H26" s="2">
        <v>0.77622493459224806</v>
      </c>
      <c r="I26" s="2">
        <v>0.77687645394200233</v>
      </c>
      <c r="J26" s="2">
        <v>1.0790651733675474</v>
      </c>
      <c r="K26" s="3"/>
      <c r="L26" s="2">
        <v>3.9281246009678465</v>
      </c>
      <c r="M26" s="2">
        <v>5.7392804970481865</v>
      </c>
      <c r="N26" s="2">
        <v>6.159617027072092</v>
      </c>
      <c r="O26" s="3"/>
      <c r="P26" s="2">
        <v>0.10292786200042203</v>
      </c>
      <c r="Q26" s="2">
        <v>0.11640453092257619</v>
      </c>
      <c r="R26" s="2">
        <v>0.14339846469706977</v>
      </c>
      <c r="S26" s="3"/>
    </row>
    <row r="27" spans="1:19" x14ac:dyDescent="0.3">
      <c r="A27" s="61">
        <v>9</v>
      </c>
      <c r="B27" s="61">
        <v>2</v>
      </c>
      <c r="D27" s="2">
        <v>2.4209144450857898</v>
      </c>
      <c r="E27" s="2">
        <v>1.7467065122969276</v>
      </c>
      <c r="F27" s="2">
        <v>2.2919544833495138</v>
      </c>
      <c r="G27" s="3"/>
      <c r="H27" s="2">
        <v>0.55813228856458375</v>
      </c>
      <c r="I27" s="2">
        <v>0.58495575107687137</v>
      </c>
      <c r="J27" s="2">
        <v>0.63264324926762527</v>
      </c>
      <c r="K27" s="3"/>
      <c r="L27" s="2">
        <v>3.2572317374047985</v>
      </c>
      <c r="M27" s="2">
        <v>4.1816868354160759</v>
      </c>
      <c r="N27" s="2">
        <v>5.184764579684134</v>
      </c>
      <c r="O27" s="3"/>
      <c r="P27" s="2">
        <v>0.10474079144297616</v>
      </c>
      <c r="Q27" s="2">
        <v>0.124541118714401</v>
      </c>
      <c r="R27" s="2">
        <v>0.12204694802358129</v>
      </c>
      <c r="S27" s="3"/>
    </row>
    <row r="28" spans="1:19" x14ac:dyDescent="0.3">
      <c r="A28" s="61">
        <v>9</v>
      </c>
      <c r="B28" s="61">
        <v>3</v>
      </c>
      <c r="D28" s="2">
        <v>2.1121024304549918</v>
      </c>
      <c r="E28" s="2">
        <v>2.5012310631994006</v>
      </c>
      <c r="F28" s="2">
        <v>1.9226953955859623</v>
      </c>
      <c r="G28" s="3"/>
      <c r="H28" s="2">
        <v>0.60777194581941407</v>
      </c>
      <c r="I28" s="2">
        <v>0.79848335080676625</v>
      </c>
      <c r="J28" s="2">
        <v>1.2169441095077818</v>
      </c>
      <c r="K28" s="3"/>
      <c r="L28" s="2">
        <v>2.7457506830498026</v>
      </c>
      <c r="M28" s="2">
        <v>4.5874401067730952</v>
      </c>
      <c r="N28" s="2">
        <v>4.0879914857091659</v>
      </c>
      <c r="O28" s="3"/>
      <c r="P28" s="2">
        <v>0.1023759375658651</v>
      </c>
      <c r="Q28" s="2">
        <v>0.16474803378667804</v>
      </c>
      <c r="R28" s="2">
        <v>0.14207253391855981</v>
      </c>
      <c r="S28" s="3"/>
    </row>
    <row r="29" spans="1:19" x14ac:dyDescent="0.3">
      <c r="A29" s="61">
        <v>10</v>
      </c>
      <c r="B29" s="61">
        <v>1</v>
      </c>
      <c r="D29" s="2">
        <v>2.1464839372769404</v>
      </c>
      <c r="E29" s="2">
        <v>2.0064906745055557</v>
      </c>
      <c r="F29" s="2">
        <v>2.2737563593087127</v>
      </c>
      <c r="G29" s="3"/>
      <c r="H29" s="2">
        <v>1.4032494685655057</v>
      </c>
      <c r="I29" s="2">
        <v>2.7193370468724374</v>
      </c>
      <c r="J29" s="2">
        <v>1.5619402149154296</v>
      </c>
      <c r="K29" s="3"/>
      <c r="L29" s="2">
        <v>3.259354224418916</v>
      </c>
      <c r="M29" s="2">
        <v>3.7277144972365743</v>
      </c>
      <c r="N29" s="2">
        <v>6.0025207502430202</v>
      </c>
      <c r="O29" s="3"/>
      <c r="P29" s="2">
        <v>0.11183754103070578</v>
      </c>
      <c r="Q29" s="2">
        <v>8.743216893343618E-2</v>
      </c>
      <c r="R29" s="2">
        <v>0.18477093275266587</v>
      </c>
      <c r="S29" s="3"/>
    </row>
    <row r="30" spans="1:19" x14ac:dyDescent="0.3">
      <c r="A30" s="61">
        <v>10</v>
      </c>
      <c r="B30" s="61">
        <v>2</v>
      </c>
      <c r="D30" s="2">
        <v>2.4662176067214605</v>
      </c>
      <c r="E30" s="2">
        <v>2.9357765295310574</v>
      </c>
      <c r="F30" s="2">
        <v>2.5733912738494897</v>
      </c>
      <c r="G30" s="3"/>
      <c r="H30" s="2">
        <v>0.97483298573133725</v>
      </c>
      <c r="I30" s="2">
        <v>1.1626643680474364</v>
      </c>
      <c r="J30" s="2">
        <v>1.3724820586056181</v>
      </c>
      <c r="K30" s="3"/>
      <c r="L30" s="2">
        <v>3.2138261702131974</v>
      </c>
      <c r="M30" s="2">
        <v>3.5845393268846246</v>
      </c>
      <c r="N30" s="2">
        <v>7.2143829863642885</v>
      </c>
      <c r="O30" s="3"/>
      <c r="P30" s="2">
        <v>0.10334271442634875</v>
      </c>
      <c r="Q30" s="2">
        <v>0.12139407181744943</v>
      </c>
      <c r="R30" s="2">
        <v>0.19476471244683449</v>
      </c>
      <c r="S30" s="3"/>
    </row>
    <row r="31" spans="1:19" x14ac:dyDescent="0.3">
      <c r="A31" s="61">
        <v>10</v>
      </c>
      <c r="B31" s="61">
        <v>3</v>
      </c>
      <c r="D31" s="2">
        <v>2.082583932369404</v>
      </c>
      <c r="E31" s="2">
        <v>2.0183313382737085</v>
      </c>
      <c r="F31" s="2">
        <v>2.8355408456422904</v>
      </c>
      <c r="G31" s="3"/>
      <c r="H31" s="2">
        <v>1.5461302474493439</v>
      </c>
      <c r="I31" s="2">
        <v>1.562536159389051</v>
      </c>
      <c r="J31" s="2">
        <v>2.1436280852710157</v>
      </c>
      <c r="K31" s="3"/>
      <c r="L31" s="2">
        <v>3.8377170731581214</v>
      </c>
      <c r="M31" s="2">
        <v>3.0491132821819851</v>
      </c>
      <c r="N31" s="2">
        <v>6.7622400901187243</v>
      </c>
      <c r="O31" s="3"/>
      <c r="P31" s="2">
        <v>0.20939065380939115</v>
      </c>
      <c r="Q31" s="2">
        <v>0.19125948847968263</v>
      </c>
      <c r="R31" s="2">
        <v>0.18502227335147464</v>
      </c>
      <c r="S31" s="3"/>
    </row>
    <row r="32" spans="1:19" x14ac:dyDescent="0.3">
      <c r="A32" s="61">
        <v>11</v>
      </c>
      <c r="B32" s="61">
        <v>1</v>
      </c>
      <c r="D32" s="2">
        <v>6.3481005814292022</v>
      </c>
      <c r="E32" s="2">
        <v>2.0977712193059022</v>
      </c>
      <c r="F32" s="2">
        <v>1.4288150088408127</v>
      </c>
      <c r="G32" s="3"/>
      <c r="H32" s="2">
        <v>0.58065285321754656</v>
      </c>
      <c r="I32" s="2">
        <v>0.83561730116882771</v>
      </c>
      <c r="J32" s="2">
        <v>0.40334335336892929</v>
      </c>
      <c r="K32" s="3"/>
      <c r="L32" s="2">
        <v>10.215894061769573</v>
      </c>
      <c r="M32" s="2">
        <v>4.8456829558712817</v>
      </c>
      <c r="N32" s="2">
        <v>6.3514584544441925</v>
      </c>
      <c r="O32" s="3"/>
      <c r="P32" s="2">
        <v>0.12259366777296257</v>
      </c>
      <c r="Q32" s="2">
        <v>8.7735557615075691E-2</v>
      </c>
      <c r="R32" s="2">
        <v>0.15756382905881924</v>
      </c>
      <c r="S32" s="3"/>
    </row>
    <row r="33" spans="1:19" x14ac:dyDescent="0.3">
      <c r="A33" s="61">
        <v>11</v>
      </c>
      <c r="B33" s="61">
        <v>2</v>
      </c>
      <c r="D33" s="2">
        <v>4.8518494311400922</v>
      </c>
      <c r="E33" s="2">
        <v>2.5448496402966065</v>
      </c>
      <c r="F33" s="2">
        <v>1.6951914557942533</v>
      </c>
      <c r="G33" s="3"/>
      <c r="H33" s="2">
        <v>0.50490537176936789</v>
      </c>
      <c r="I33" s="2">
        <v>0.52351276066503716</v>
      </c>
      <c r="J33" s="2">
        <v>0.25798758296585234</v>
      </c>
      <c r="K33" s="3"/>
      <c r="L33" s="2">
        <v>14.072670061253504</v>
      </c>
      <c r="M33" s="2">
        <v>4.1089211952290956</v>
      </c>
      <c r="N33" s="2">
        <v>5.2604244301043579</v>
      </c>
      <c r="O33" s="3"/>
      <c r="P33" s="2">
        <v>0.18056476863739754</v>
      </c>
      <c r="Q33" s="2">
        <v>8.5342207046143148E-2</v>
      </c>
      <c r="R33" s="2">
        <v>0.1864062450279107</v>
      </c>
      <c r="S33" s="3"/>
    </row>
    <row r="34" spans="1:19" x14ac:dyDescent="0.3">
      <c r="A34" s="61">
        <v>11</v>
      </c>
      <c r="B34" s="61">
        <v>3</v>
      </c>
      <c r="D34" s="2">
        <v>3.7313857975622673</v>
      </c>
      <c r="E34" s="2">
        <v>2.9018481213727441</v>
      </c>
      <c r="F34" s="2">
        <v>1.5833492642056397</v>
      </c>
      <c r="G34" s="3"/>
      <c r="H34" s="2">
        <v>0.76207825472531343</v>
      </c>
      <c r="I34" s="2">
        <v>0.7231500054589477</v>
      </c>
      <c r="J34" s="2">
        <v>0.41879472742524743</v>
      </c>
      <c r="K34" s="3"/>
      <c r="L34" s="2">
        <v>14.748542660307365</v>
      </c>
      <c r="M34" s="2">
        <v>5.636733793882982</v>
      </c>
      <c r="N34" s="2">
        <v>5.1098382426559388</v>
      </c>
      <c r="O34" s="3"/>
      <c r="P34" s="2">
        <v>0.17053082494258964</v>
      </c>
      <c r="Q34" s="2">
        <v>0.10330469704981343</v>
      </c>
      <c r="R34" s="2">
        <v>0.13920261992555799</v>
      </c>
      <c r="S34" s="3"/>
    </row>
    <row r="35" spans="1:19" x14ac:dyDescent="0.3">
      <c r="A35" s="61">
        <v>12</v>
      </c>
      <c r="B35" s="61">
        <v>1</v>
      </c>
      <c r="D35" s="2">
        <v>1.978663774166866</v>
      </c>
      <c r="E35" s="2">
        <v>5.0782564556455716</v>
      </c>
      <c r="F35" s="2">
        <v>3.2689658973904154</v>
      </c>
      <c r="G35" s="3"/>
      <c r="H35" s="2">
        <v>0.73980126183283901</v>
      </c>
      <c r="I35" s="2">
        <v>0.89592604878054016</v>
      </c>
      <c r="J35" s="2">
        <v>1.3884238493776087</v>
      </c>
      <c r="K35" s="3"/>
      <c r="L35" s="2">
        <v>2.9984719440648706</v>
      </c>
      <c r="M35" s="2">
        <v>3.9242036410716485</v>
      </c>
      <c r="N35" s="2">
        <v>3.7179667475352507</v>
      </c>
      <c r="O35" s="3"/>
      <c r="P35" s="2">
        <v>8.5740804143223173E-2</v>
      </c>
      <c r="Q35" s="2">
        <v>9.8735843868860168E-2</v>
      </c>
      <c r="R35" s="2">
        <v>8.6649286870055978E-2</v>
      </c>
      <c r="S35" s="3"/>
    </row>
    <row r="36" spans="1:19" x14ac:dyDescent="0.3">
      <c r="A36" s="61">
        <v>12</v>
      </c>
      <c r="B36" s="61">
        <v>2</v>
      </c>
      <c r="D36" s="2">
        <v>3.2875184838045626</v>
      </c>
      <c r="E36" s="2">
        <v>4.6062869264427233</v>
      </c>
      <c r="F36" s="3"/>
      <c r="G36" s="3"/>
      <c r="H36" s="2">
        <v>0.3205201669381032</v>
      </c>
      <c r="I36" s="2">
        <v>0.49762393524779147</v>
      </c>
      <c r="J36" s="3"/>
      <c r="K36" s="3"/>
      <c r="L36" s="2">
        <v>3.0401467925372194</v>
      </c>
      <c r="M36" s="2">
        <v>3.5739244285440281</v>
      </c>
      <c r="N36" s="3"/>
      <c r="O36" s="3"/>
      <c r="P36" s="2">
        <v>7.2702448380084619E-2</v>
      </c>
      <c r="Q36" s="2">
        <v>8.1199220311919118E-2</v>
      </c>
      <c r="R36" s="3"/>
      <c r="S36" s="3"/>
    </row>
    <row r="37" spans="1:19" x14ac:dyDescent="0.3">
      <c r="A37" s="61">
        <v>12</v>
      </c>
      <c r="B37" s="61">
        <v>3</v>
      </c>
      <c r="D37" s="2">
        <v>3.9087377395853253</v>
      </c>
      <c r="E37" s="2">
        <v>3.9996935100758564</v>
      </c>
      <c r="F37" s="3"/>
      <c r="G37" s="3"/>
      <c r="H37" s="2">
        <v>0.57595866708436039</v>
      </c>
      <c r="I37" s="2">
        <v>0.69547671953617862</v>
      </c>
      <c r="J37" s="3"/>
      <c r="K37" s="3"/>
      <c r="L37" s="2">
        <v>2.7390354089272138</v>
      </c>
      <c r="M37" s="2">
        <v>3.4314739611268616</v>
      </c>
      <c r="N37" s="3"/>
      <c r="O37" s="3"/>
      <c r="P37" s="2">
        <v>7.9375711178329006E-2</v>
      </c>
      <c r="Q37" s="2">
        <v>9.9736929481776621E-2</v>
      </c>
      <c r="R37" s="3"/>
      <c r="S37" s="3"/>
    </row>
    <row r="38" spans="1:19" x14ac:dyDescent="0.3">
      <c r="I38" s="4"/>
      <c r="R38" s="5"/>
    </row>
    <row r="39" spans="1:19" x14ac:dyDescent="0.3">
      <c r="D39" s="6">
        <f>QUARTILE(D8:D37,1)</f>
        <v>2.4134840050515889</v>
      </c>
      <c r="E39" s="6">
        <f t="shared" ref="E39:F39" si="0">QUARTILE(E8:E37,1)</f>
        <v>2.1986361802792769</v>
      </c>
      <c r="F39" s="6">
        <f t="shared" si="0"/>
        <v>2.0013115351973787</v>
      </c>
      <c r="G39" s="50" t="s">
        <v>9</v>
      </c>
      <c r="H39" s="6">
        <f>QUARTILE(H8:H37,1)</f>
        <v>0.56258888319452793</v>
      </c>
      <c r="I39" s="6">
        <f>QUARTILE(I8:I37,1)</f>
        <v>0.54822496964740897</v>
      </c>
      <c r="J39" s="6">
        <f t="shared" ref="J39" si="1">QUARTILE(J8:J37,1)</f>
        <v>0.87462786097725786</v>
      </c>
      <c r="K39" s="50" t="s">
        <v>9</v>
      </c>
      <c r="L39" s="6">
        <f>QUARTILE(L8:L37,1)</f>
        <v>3.257762359158328</v>
      </c>
      <c r="M39" s="6">
        <f t="shared" ref="M39:N39" si="2">QUARTILE(M8:M37,1)</f>
        <v>3.6611375468821343</v>
      </c>
      <c r="N39" s="6">
        <f t="shared" si="2"/>
        <v>5.894144156499272</v>
      </c>
      <c r="O39" s="50" t="s">
        <v>9</v>
      </c>
      <c r="P39" s="6">
        <f>QUARTILE(P8:P37,1)</f>
        <v>7.9697896178380551E-2</v>
      </c>
      <c r="Q39" s="6">
        <f t="shared" ref="Q39:R39" si="3">QUARTILE(Q8:Q37,1)</f>
        <v>7.7914178400708689E-2</v>
      </c>
      <c r="R39" s="6">
        <f t="shared" si="3"/>
        <v>0.10972590688910949</v>
      </c>
    </row>
    <row r="40" spans="1:19" x14ac:dyDescent="0.3">
      <c r="D40" s="6">
        <f>QUARTILE(D8:D37,2)</f>
        <v>3.8907654234893787</v>
      </c>
      <c r="E40" s="6">
        <f t="shared" ref="E40:F40" si="4">QUARTILE(E8:E37,2)</f>
        <v>4.6153882891441063</v>
      </c>
      <c r="F40" s="6">
        <f t="shared" si="4"/>
        <v>2.6863885377484102</v>
      </c>
      <c r="G40" s="50" t="s">
        <v>12</v>
      </c>
      <c r="H40" s="6">
        <f>QUARTILE(H8:H37,2)</f>
        <v>0.71492210446461357</v>
      </c>
      <c r="I40" s="6">
        <f>QUARTILE(I8:I37,2)</f>
        <v>0.69013286414270292</v>
      </c>
      <c r="J40" s="6">
        <f t="shared" ref="J40" si="5">QUARTILE(J8:J37,2)</f>
        <v>1.0384418044146373</v>
      </c>
      <c r="K40" s="50" t="s">
        <v>12</v>
      </c>
      <c r="L40" s="6">
        <f>QUARTILE(L8:L37,2)</f>
        <v>5.0059894359033414</v>
      </c>
      <c r="M40" s="6">
        <f t="shared" ref="M40:N40" si="6">QUARTILE(M8:M37,2)</f>
        <v>4.5742041951715446</v>
      </c>
      <c r="N40" s="6">
        <f t="shared" si="6"/>
        <v>7.1262334231528346</v>
      </c>
      <c r="O40" s="50" t="s">
        <v>12</v>
      </c>
      <c r="P40" s="6">
        <f>QUARTILE(P8:P37,2)</f>
        <v>0.10265189978314357</v>
      </c>
      <c r="Q40" s="6">
        <f t="shared" ref="Q40:R40" si="7">QUARTILE(Q8:Q37,2)</f>
        <v>9.0138480313073172E-2</v>
      </c>
      <c r="R40" s="6">
        <f t="shared" si="7"/>
        <v>0.13740040832165434</v>
      </c>
    </row>
    <row r="41" spans="1:19" x14ac:dyDescent="0.3">
      <c r="D41" s="6">
        <f>QUARTILE(D8:D37,3)</f>
        <v>5.6562173389483927</v>
      </c>
      <c r="E41" s="6">
        <f t="shared" ref="E41:F41" si="8">QUARTILE(E8:E37,3)</f>
        <v>6.1245191993292689</v>
      </c>
      <c r="F41" s="6">
        <f t="shared" si="8"/>
        <v>5.4399756401627517</v>
      </c>
      <c r="G41" s="50" t="s">
        <v>10</v>
      </c>
      <c r="H41" s="6">
        <f>QUARTILE(H8:H37,3)</f>
        <v>0.8446303651547572</v>
      </c>
      <c r="I41" s="6">
        <f t="shared" ref="I41:J41" si="9">QUARTILE(I8:I37,3)</f>
        <v>0.83017584729686722</v>
      </c>
      <c r="J41" s="6">
        <f t="shared" si="9"/>
        <v>1.4098843337294289</v>
      </c>
      <c r="K41" s="50" t="s">
        <v>10</v>
      </c>
      <c r="L41" s="6">
        <f>QUARTILE(L8:L37,3)</f>
        <v>6.6403436581052553</v>
      </c>
      <c r="M41" s="6">
        <f t="shared" ref="M41:N41" si="10">QUARTILE(M8:M37,3)</f>
        <v>5.7136438212568859</v>
      </c>
      <c r="N41" s="6">
        <f t="shared" si="10"/>
        <v>8.5237231551857899</v>
      </c>
      <c r="O41" s="50" t="s">
        <v>10</v>
      </c>
      <c r="P41" s="6">
        <f>QUARTILE(P8:P37,3)</f>
        <v>0.15843953770750632</v>
      </c>
      <c r="Q41" s="6">
        <f t="shared" ref="Q41:R41" si="11">QUARTILE(Q8:Q37,3)</f>
        <v>0.12375435699016311</v>
      </c>
      <c r="R41" s="6">
        <f t="shared" si="11"/>
        <v>0.16729012294250334</v>
      </c>
    </row>
    <row r="42" spans="1:19" x14ac:dyDescent="0.3">
      <c r="D42" s="6">
        <f>QUARTILE(D8:D37,4)</f>
        <v>8.3246040043947698</v>
      </c>
      <c r="E42" s="6">
        <f t="shared" ref="E42:F42" si="12">QUARTILE(E8:E37,4)</f>
        <v>9.5690654600279519</v>
      </c>
      <c r="F42" s="6">
        <f t="shared" si="12"/>
        <v>39.159088440252141</v>
      </c>
      <c r="G42" s="50" t="s">
        <v>11</v>
      </c>
      <c r="H42" s="6">
        <f>QUARTILE(H8:H37,4)</f>
        <v>2.7240351769750712</v>
      </c>
      <c r="I42" s="6">
        <f t="shared" ref="I42:J42" si="13">QUARTILE(I8:I37,4)</f>
        <v>2.7193370468724374</v>
      </c>
      <c r="J42" s="6">
        <f t="shared" si="13"/>
        <v>2.3706712856568442</v>
      </c>
      <c r="K42" s="50" t="s">
        <v>11</v>
      </c>
      <c r="L42" s="6">
        <f>QUARTILE(L8:L37,4)</f>
        <v>14.748542660307365</v>
      </c>
      <c r="M42" s="6">
        <f t="shared" ref="M42:N42" si="14">QUARTILE(M8:M37,4)</f>
        <v>13.33001539098804</v>
      </c>
      <c r="N42" s="6">
        <f t="shared" si="14"/>
        <v>20.427592642727408</v>
      </c>
      <c r="O42" s="50" t="s">
        <v>11</v>
      </c>
      <c r="P42" s="6">
        <f>QUARTILE(P8:P37,4)</f>
        <v>0.37516736964619757</v>
      </c>
      <c r="Q42" s="6">
        <f t="shared" ref="Q42:R42" si="15">QUARTILE(Q8:Q37,4)</f>
        <v>0.27661714990075492</v>
      </c>
      <c r="R42" s="6">
        <f t="shared" si="15"/>
        <v>0.23664965320776957</v>
      </c>
    </row>
    <row r="43" spans="1:19" x14ac:dyDescent="0.3">
      <c r="G43" s="50"/>
      <c r="K43" s="50"/>
      <c r="O43" s="50"/>
      <c r="R43" s="5"/>
    </row>
    <row r="44" spans="1:19" x14ac:dyDescent="0.3">
      <c r="D44" s="6">
        <f>AVERAGE(D8:D37)</f>
        <v>4.1265183932387552</v>
      </c>
      <c r="E44" s="6">
        <f t="shared" ref="E44:R44" si="16">AVERAGE(E8:E37)</f>
        <v>4.3625953384695153</v>
      </c>
      <c r="F44" s="6">
        <f t="shared" si="16"/>
        <v>6.4702101937871968</v>
      </c>
      <c r="G44" s="50" t="s">
        <v>34</v>
      </c>
      <c r="H44" s="6">
        <f t="shared" si="16"/>
        <v>0.86364584147297208</v>
      </c>
      <c r="I44" s="6">
        <f t="shared" si="16"/>
        <v>0.8009819505109872</v>
      </c>
      <c r="J44" s="6">
        <f t="shared" si="16"/>
        <v>1.1782254337799114</v>
      </c>
      <c r="K44" s="50" t="s">
        <v>34</v>
      </c>
      <c r="L44" s="6">
        <f t="shared" si="16"/>
        <v>6.0292855102990508</v>
      </c>
      <c r="M44" s="6">
        <f t="shared" si="16"/>
        <v>5.4006231741758874</v>
      </c>
      <c r="N44" s="6">
        <f t="shared" si="16"/>
        <v>8.3883127298871791</v>
      </c>
      <c r="O44" s="50" t="s">
        <v>34</v>
      </c>
      <c r="P44" s="6">
        <f t="shared" si="16"/>
        <v>0.1274527311180384</v>
      </c>
      <c r="Q44" s="6">
        <f t="shared" si="16"/>
        <v>0.10948550707210485</v>
      </c>
      <c r="R44" s="6">
        <f t="shared" si="16"/>
        <v>0.13921803984436584</v>
      </c>
    </row>
    <row r="45" spans="1:19" x14ac:dyDescent="0.3">
      <c r="D45" s="6">
        <f>STDEV(D8:D37)</f>
        <v>2.0068643258392846</v>
      </c>
      <c r="E45" s="6">
        <f t="shared" ref="E45:R45" si="17">STDEV(E8:E37)</f>
        <v>2.2876100617657271</v>
      </c>
      <c r="F45" s="6">
        <f t="shared" si="17"/>
        <v>8.8199021723526414</v>
      </c>
      <c r="G45" s="50" t="s">
        <v>35</v>
      </c>
      <c r="H45" s="6">
        <f t="shared" si="17"/>
        <v>0.57906156806504694</v>
      </c>
      <c r="I45" s="6">
        <f t="shared" si="17"/>
        <v>0.45647580999596188</v>
      </c>
      <c r="J45" s="6">
        <f t="shared" si="17"/>
        <v>0.54722868263634827</v>
      </c>
      <c r="K45" s="50" t="s">
        <v>35</v>
      </c>
      <c r="L45" s="6">
        <f t="shared" si="17"/>
        <v>3.4478385308984749</v>
      </c>
      <c r="M45" s="6">
        <f t="shared" si="17"/>
        <v>2.6642668674524188</v>
      </c>
      <c r="N45" s="6">
        <f t="shared" si="17"/>
        <v>4.1622864835364801</v>
      </c>
      <c r="O45" s="50" t="s">
        <v>35</v>
      </c>
      <c r="P45" s="6">
        <f t="shared" si="17"/>
        <v>8.1622459444144688E-2</v>
      </c>
      <c r="Q45" s="6">
        <f t="shared" si="17"/>
        <v>5.8015477848901591E-2</v>
      </c>
      <c r="R45" s="6">
        <f t="shared" si="17"/>
        <v>4.3863317715360194E-2</v>
      </c>
    </row>
    <row r="46" spans="1:19" x14ac:dyDescent="0.3">
      <c r="D46" s="6">
        <f>(D45/D44)*100</f>
        <v>48.633354673215678</v>
      </c>
      <c r="E46" s="6">
        <f t="shared" ref="E46:R46" si="18">(E45/E44)*100</f>
        <v>52.436907030856226</v>
      </c>
      <c r="F46" s="6">
        <f t="shared" si="18"/>
        <v>136.31554320787998</v>
      </c>
      <c r="G46" s="50" t="s">
        <v>36</v>
      </c>
      <c r="H46" s="6">
        <f t="shared" si="18"/>
        <v>67.048498384180405</v>
      </c>
      <c r="I46" s="6">
        <f t="shared" si="18"/>
        <v>56.98952513283885</v>
      </c>
      <c r="J46" s="6">
        <f t="shared" si="18"/>
        <v>46.445159554972633</v>
      </c>
      <c r="K46" s="50" t="s">
        <v>36</v>
      </c>
      <c r="L46" s="6">
        <f t="shared" si="18"/>
        <v>57.184860876284219</v>
      </c>
      <c r="M46" s="6">
        <f t="shared" si="18"/>
        <v>49.332582213699347</v>
      </c>
      <c r="N46" s="6">
        <f t="shared" si="18"/>
        <v>49.620068034736491</v>
      </c>
      <c r="O46" s="50" t="s">
        <v>36</v>
      </c>
      <c r="P46" s="6">
        <f t="shared" si="18"/>
        <v>64.041357708177543</v>
      </c>
      <c r="Q46" s="6">
        <f t="shared" si="18"/>
        <v>52.989184961890722</v>
      </c>
      <c r="R46" s="6">
        <f t="shared" si="18"/>
        <v>31.50692091656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61"/>
  <sheetViews>
    <sheetView zoomScale="90" zoomScaleNormal="90" workbookViewId="0">
      <selection activeCell="R46" sqref="R46"/>
    </sheetView>
  </sheetViews>
  <sheetFormatPr defaultRowHeight="14.4" x14ac:dyDescent="0.3"/>
  <cols>
    <col min="1" max="4" width="12.33203125" style="13" bestFit="1" customWidth="1"/>
    <col min="6" max="9" width="12.33203125" bestFit="1" customWidth="1"/>
    <col min="11" max="14" width="12.33203125" style="21" bestFit="1" customWidth="1"/>
  </cols>
  <sheetData>
    <row r="1" spans="1:14" s="64" customFormat="1" x14ac:dyDescent="0.3">
      <c r="A1" s="63" t="s">
        <v>0</v>
      </c>
      <c r="B1" s="63" t="s">
        <v>0</v>
      </c>
      <c r="C1" s="63" t="s">
        <v>0</v>
      </c>
      <c r="D1" s="63" t="s">
        <v>0</v>
      </c>
      <c r="F1" s="63" t="s">
        <v>0</v>
      </c>
      <c r="G1" s="63" t="s">
        <v>0</v>
      </c>
      <c r="H1" s="63" t="s">
        <v>0</v>
      </c>
      <c r="I1" s="63" t="s">
        <v>0</v>
      </c>
      <c r="K1" s="63" t="s">
        <v>0</v>
      </c>
      <c r="L1" s="63" t="s">
        <v>0</v>
      </c>
      <c r="M1" s="63" t="s">
        <v>0</v>
      </c>
      <c r="N1" s="63" t="s">
        <v>0</v>
      </c>
    </row>
    <row r="2" spans="1:14" x14ac:dyDescent="0.3">
      <c r="A2" s="13" t="s">
        <v>25</v>
      </c>
      <c r="B2" s="13" t="s">
        <v>25</v>
      </c>
      <c r="C2" s="13" t="s">
        <v>25</v>
      </c>
      <c r="D2" s="13" t="s">
        <v>25</v>
      </c>
      <c r="F2" s="13" t="s">
        <v>25</v>
      </c>
      <c r="G2" s="13" t="s">
        <v>25</v>
      </c>
      <c r="H2" s="13" t="s">
        <v>25</v>
      </c>
      <c r="I2" s="13" t="s">
        <v>25</v>
      </c>
      <c r="K2" s="21" t="s">
        <v>25</v>
      </c>
      <c r="L2" s="21" t="s">
        <v>25</v>
      </c>
      <c r="M2" s="21" t="s">
        <v>25</v>
      </c>
      <c r="N2" s="21" t="s">
        <v>25</v>
      </c>
    </row>
    <row r="3" spans="1:14" x14ac:dyDescent="0.3">
      <c r="A3" s="60" t="s">
        <v>28</v>
      </c>
      <c r="B3" s="60" t="s">
        <v>28</v>
      </c>
      <c r="C3" s="60" t="s">
        <v>28</v>
      </c>
      <c r="D3" s="60" t="s">
        <v>28</v>
      </c>
      <c r="F3" s="13" t="s">
        <v>29</v>
      </c>
      <c r="G3" s="21" t="s">
        <v>29</v>
      </c>
      <c r="H3" s="21" t="s">
        <v>29</v>
      </c>
      <c r="I3" s="21" t="s">
        <v>29</v>
      </c>
      <c r="K3" s="21" t="s">
        <v>30</v>
      </c>
      <c r="L3" s="21" t="s">
        <v>30</v>
      </c>
      <c r="M3" s="21" t="s">
        <v>30</v>
      </c>
      <c r="N3" s="21" t="s">
        <v>30</v>
      </c>
    </row>
    <row r="4" spans="1:14" x14ac:dyDescent="0.3">
      <c r="A4" s="13" t="s">
        <v>26</v>
      </c>
      <c r="B4" s="13" t="s">
        <v>27</v>
      </c>
      <c r="C4" s="13" t="s">
        <v>18</v>
      </c>
      <c r="D4" s="13" t="s">
        <v>19</v>
      </c>
      <c r="F4" s="13" t="s">
        <v>26</v>
      </c>
      <c r="G4" s="13" t="s">
        <v>27</v>
      </c>
      <c r="H4" s="13" t="s">
        <v>18</v>
      </c>
      <c r="I4" s="13" t="s">
        <v>19</v>
      </c>
      <c r="K4" s="21" t="s">
        <v>26</v>
      </c>
      <c r="L4" s="21" t="s">
        <v>27</v>
      </c>
      <c r="M4" s="21" t="s">
        <v>18</v>
      </c>
      <c r="N4" s="21" t="s">
        <v>19</v>
      </c>
    </row>
    <row r="5" spans="1:14" x14ac:dyDescent="0.3">
      <c r="A5" s="12">
        <v>34.345999999999997</v>
      </c>
      <c r="B5" s="3">
        <f>A5*3</f>
        <v>103.03799999999998</v>
      </c>
      <c r="C5" s="3">
        <v>20.86</v>
      </c>
      <c r="D5" s="14">
        <f>B5/C5</f>
        <v>4.939501438159156</v>
      </c>
      <c r="F5" s="18">
        <v>48.213999999999999</v>
      </c>
      <c r="G5" s="15">
        <f>F5*3</f>
        <v>144.642</v>
      </c>
      <c r="H5">
        <v>23.1</v>
      </c>
      <c r="I5" s="19">
        <f>G5/H5</f>
        <v>6.2615584415584413</v>
      </c>
      <c r="K5" s="20">
        <v>41.253999999999998</v>
      </c>
      <c r="L5" s="21">
        <f>K5*3</f>
        <v>123.762</v>
      </c>
      <c r="M5" s="21">
        <v>25.05</v>
      </c>
      <c r="N5" s="22">
        <f>L5/M5</f>
        <v>4.9405988023952094</v>
      </c>
    </row>
    <row r="6" spans="1:14" x14ac:dyDescent="0.3">
      <c r="A6" s="12">
        <v>37.926000000000002</v>
      </c>
      <c r="B6" s="3">
        <f t="shared" ref="B6:B8" si="0">A6*3</f>
        <v>113.77800000000001</v>
      </c>
      <c r="C6" s="3">
        <v>20.86</v>
      </c>
      <c r="D6" s="14">
        <f t="shared" ref="D6:D12" si="1">B6/C6</f>
        <v>5.4543624161073829</v>
      </c>
      <c r="F6" s="18">
        <v>50.097000000000001</v>
      </c>
      <c r="G6" s="15">
        <f t="shared" ref="G6:G8" si="2">F6*3</f>
        <v>150.291</v>
      </c>
      <c r="H6" s="17">
        <v>23.1</v>
      </c>
      <c r="I6" s="19">
        <f t="shared" ref="I6:I12" si="3">G6/H6</f>
        <v>6.5061038961038955</v>
      </c>
      <c r="K6" s="20">
        <v>43.923999999999999</v>
      </c>
      <c r="L6" s="21">
        <f t="shared" ref="L6:L8" si="4">K6*3</f>
        <v>131.77199999999999</v>
      </c>
      <c r="M6" s="21">
        <v>25.05</v>
      </c>
      <c r="N6" s="22">
        <f t="shared" ref="N6:N12" si="5">L6/M6</f>
        <v>5.2603592814371254</v>
      </c>
    </row>
    <row r="7" spans="1:14" x14ac:dyDescent="0.3">
      <c r="A7" s="12">
        <v>36.597999999999999</v>
      </c>
      <c r="B7" s="3">
        <f t="shared" si="0"/>
        <v>109.794</v>
      </c>
      <c r="C7" s="3">
        <v>20.86</v>
      </c>
      <c r="D7" s="14">
        <f t="shared" si="1"/>
        <v>5.2633748801534033</v>
      </c>
      <c r="F7" s="18">
        <v>45.933</v>
      </c>
      <c r="G7" s="15">
        <f t="shared" si="2"/>
        <v>137.79900000000001</v>
      </c>
      <c r="H7" s="17">
        <v>23.1</v>
      </c>
      <c r="I7" s="19">
        <f t="shared" si="3"/>
        <v>5.9653246753246751</v>
      </c>
      <c r="K7" s="20">
        <v>44.994999999999997</v>
      </c>
      <c r="L7" s="21">
        <f t="shared" si="4"/>
        <v>134.98499999999999</v>
      </c>
      <c r="M7" s="21">
        <v>25.05</v>
      </c>
      <c r="N7" s="22">
        <f t="shared" si="5"/>
        <v>5.388622754491017</v>
      </c>
    </row>
    <row r="8" spans="1:14" x14ac:dyDescent="0.3">
      <c r="A8" s="12">
        <v>37.926000000000002</v>
      </c>
      <c r="B8" s="3">
        <f t="shared" si="0"/>
        <v>113.77800000000001</v>
      </c>
      <c r="C8" s="3">
        <v>20.86</v>
      </c>
      <c r="D8" s="14">
        <f t="shared" si="1"/>
        <v>5.4543624161073829</v>
      </c>
      <c r="F8" s="18">
        <v>45.128999999999998</v>
      </c>
      <c r="G8" s="15">
        <f t="shared" si="2"/>
        <v>135.387</v>
      </c>
      <c r="H8" s="17">
        <v>23.1</v>
      </c>
      <c r="I8" s="19">
        <f t="shared" si="3"/>
        <v>5.8609090909090904</v>
      </c>
      <c r="K8" s="20">
        <v>44.593000000000004</v>
      </c>
      <c r="L8" s="21">
        <f t="shared" si="4"/>
        <v>133.779</v>
      </c>
      <c r="M8" s="21">
        <v>25.05</v>
      </c>
      <c r="N8" s="22">
        <f t="shared" si="5"/>
        <v>5.3404790419161676</v>
      </c>
    </row>
    <row r="9" spans="1:14" x14ac:dyDescent="0.3">
      <c r="A9" s="12">
        <v>8.8970000000000002</v>
      </c>
      <c r="B9" s="16">
        <f>A9*12</f>
        <v>106.76400000000001</v>
      </c>
      <c r="C9" s="3">
        <v>20.86</v>
      </c>
      <c r="D9" s="14">
        <f t="shared" si="1"/>
        <v>5.1181208053691281</v>
      </c>
      <c r="F9" s="18">
        <v>9.0250000000000004</v>
      </c>
      <c r="G9" s="11">
        <f>F9*12</f>
        <v>108.30000000000001</v>
      </c>
      <c r="H9" s="17">
        <v>23.1</v>
      </c>
      <c r="I9" s="19">
        <f t="shared" si="3"/>
        <v>4.6883116883116882</v>
      </c>
      <c r="K9" s="20">
        <v>12.249000000000001</v>
      </c>
      <c r="L9" s="16">
        <f>K9*12</f>
        <v>146.988</v>
      </c>
      <c r="M9" s="21">
        <v>25.05</v>
      </c>
      <c r="N9" s="22">
        <f t="shared" si="5"/>
        <v>5.8677844311377241</v>
      </c>
    </row>
    <row r="10" spans="1:14" x14ac:dyDescent="0.3">
      <c r="A10" s="12">
        <v>9.0250000000000004</v>
      </c>
      <c r="B10" s="16">
        <f t="shared" ref="B10:B12" si="6">A10*12</f>
        <v>108.30000000000001</v>
      </c>
      <c r="C10" s="3">
        <v>20.86</v>
      </c>
      <c r="D10" s="14">
        <f t="shared" si="1"/>
        <v>5.1917545541706627</v>
      </c>
      <c r="F10" s="18">
        <v>10.829000000000001</v>
      </c>
      <c r="G10" s="11">
        <f t="shared" ref="G10:G12" si="7">F10*12</f>
        <v>129.94800000000001</v>
      </c>
      <c r="H10" s="17">
        <v>23.1</v>
      </c>
      <c r="I10" s="19">
        <f t="shared" si="3"/>
        <v>5.625454545454545</v>
      </c>
      <c r="K10" s="20">
        <v>11.087</v>
      </c>
      <c r="L10" s="16">
        <f t="shared" ref="L10:L12" si="8">K10*12</f>
        <v>133.04399999999998</v>
      </c>
      <c r="M10" s="21">
        <v>25.05</v>
      </c>
      <c r="N10" s="22">
        <f t="shared" si="5"/>
        <v>5.3111377245508971</v>
      </c>
    </row>
    <row r="11" spans="1:14" x14ac:dyDescent="0.3">
      <c r="A11" s="12">
        <v>8.125</v>
      </c>
      <c r="B11" s="16">
        <f t="shared" si="6"/>
        <v>97.5</v>
      </c>
      <c r="C11" s="3">
        <v>20.86</v>
      </c>
      <c r="D11" s="14">
        <f t="shared" si="1"/>
        <v>4.6740172579098758</v>
      </c>
      <c r="F11" s="18">
        <v>10.958</v>
      </c>
      <c r="G11" s="11">
        <f t="shared" si="7"/>
        <v>131.49600000000001</v>
      </c>
      <c r="H11" s="17">
        <v>23.1</v>
      </c>
      <c r="I11" s="19">
        <f t="shared" si="3"/>
        <v>5.6924675324675329</v>
      </c>
      <c r="K11" s="20">
        <v>11.215999999999999</v>
      </c>
      <c r="L11" s="16">
        <f t="shared" si="8"/>
        <v>134.59199999999998</v>
      </c>
      <c r="M11" s="21">
        <v>25.05</v>
      </c>
      <c r="N11" s="22">
        <f t="shared" si="5"/>
        <v>5.3729341317365265</v>
      </c>
    </row>
    <row r="12" spans="1:14" x14ac:dyDescent="0.3">
      <c r="A12" s="12">
        <v>8.2530000000000001</v>
      </c>
      <c r="B12" s="16">
        <f t="shared" si="6"/>
        <v>99.036000000000001</v>
      </c>
      <c r="C12" s="3">
        <v>20.86</v>
      </c>
      <c r="D12" s="14">
        <f t="shared" si="1"/>
        <v>4.7476510067114095</v>
      </c>
      <c r="F12" s="18">
        <v>10.7</v>
      </c>
      <c r="G12" s="11">
        <f t="shared" si="7"/>
        <v>128.39999999999998</v>
      </c>
      <c r="H12" s="17">
        <v>23.1</v>
      </c>
      <c r="I12" s="19">
        <f t="shared" si="3"/>
        <v>5.5584415584415572</v>
      </c>
      <c r="K12" s="20">
        <v>10.7</v>
      </c>
      <c r="L12" s="16">
        <f t="shared" si="8"/>
        <v>128.39999999999998</v>
      </c>
      <c r="M12" s="21">
        <v>25.05</v>
      </c>
      <c r="N12" s="22">
        <f t="shared" si="5"/>
        <v>5.1257485029940106</v>
      </c>
    </row>
    <row r="14" spans="1:14" x14ac:dyDescent="0.3">
      <c r="C14" s="13" t="s">
        <v>31</v>
      </c>
      <c r="D14" s="22">
        <f>QUARTILE(D5:D12,1)</f>
        <v>4.8915388302972191</v>
      </c>
      <c r="H14" s="21" t="s">
        <v>31</v>
      </c>
      <c r="I14" s="22">
        <f>QUARTILE(I5:I12,1)</f>
        <v>5.6087012987012983</v>
      </c>
      <c r="M14" s="21" t="s">
        <v>31</v>
      </c>
      <c r="N14" s="22">
        <f>QUARTILE(N5:N12,1)</f>
        <v>5.2267065868263467</v>
      </c>
    </row>
    <row r="15" spans="1:14" x14ac:dyDescent="0.3">
      <c r="C15" s="13" t="s">
        <v>32</v>
      </c>
      <c r="D15" s="22">
        <f>QUARTILE(D5:D12,2)</f>
        <v>5.1549376797698958</v>
      </c>
      <c r="H15" s="21" t="s">
        <v>32</v>
      </c>
      <c r="I15" s="22">
        <f>QUARTILE(I5:I12,2)</f>
        <v>5.7766883116883117</v>
      </c>
      <c r="M15" s="21" t="s">
        <v>32</v>
      </c>
      <c r="N15" s="22">
        <f>QUARTILE(N5:N12,2)</f>
        <v>5.3258083832335323</v>
      </c>
    </row>
    <row r="16" spans="1:14" x14ac:dyDescent="0.3">
      <c r="C16" s="13" t="s">
        <v>33</v>
      </c>
      <c r="D16" s="22">
        <f>QUARTILE(D5:D12,3)</f>
        <v>5.3111217641418982</v>
      </c>
      <c r="H16" s="21" t="s">
        <v>33</v>
      </c>
      <c r="I16" s="22">
        <f>QUARTILE(I5:I12,3)</f>
        <v>6.0393831168831165</v>
      </c>
      <c r="M16" s="21" t="s">
        <v>33</v>
      </c>
      <c r="N16" s="22">
        <f>QUARTILE(N5:N12,3)</f>
        <v>5.3768562874251487</v>
      </c>
    </row>
    <row r="20" spans="1:14" s="64" customFormat="1" x14ac:dyDescent="0.3">
      <c r="A20" s="63" t="s">
        <v>7</v>
      </c>
      <c r="B20" s="63" t="s">
        <v>7</v>
      </c>
      <c r="C20" s="63" t="s">
        <v>7</v>
      </c>
      <c r="D20" s="63" t="s">
        <v>7</v>
      </c>
      <c r="F20" s="63" t="s">
        <v>7</v>
      </c>
      <c r="G20" s="63" t="s">
        <v>7</v>
      </c>
      <c r="H20" s="63" t="s">
        <v>7</v>
      </c>
      <c r="I20" s="63" t="s">
        <v>7</v>
      </c>
      <c r="K20" s="63" t="s">
        <v>7</v>
      </c>
      <c r="L20" s="63" t="s">
        <v>7</v>
      </c>
      <c r="M20" s="63" t="s">
        <v>7</v>
      </c>
      <c r="N20" s="63" t="s">
        <v>7</v>
      </c>
    </row>
    <row r="21" spans="1:14" x14ac:dyDescent="0.3">
      <c r="A21" s="21" t="s">
        <v>25</v>
      </c>
      <c r="B21" s="21" t="s">
        <v>25</v>
      </c>
      <c r="C21" s="21" t="s">
        <v>25</v>
      </c>
      <c r="D21" s="21" t="s">
        <v>25</v>
      </c>
      <c r="F21" s="27" t="s">
        <v>25</v>
      </c>
      <c r="G21" s="27" t="s">
        <v>25</v>
      </c>
      <c r="H21" s="27" t="s">
        <v>25</v>
      </c>
      <c r="I21" s="27" t="s">
        <v>25</v>
      </c>
      <c r="K21" s="27" t="s">
        <v>25</v>
      </c>
      <c r="L21" s="27" t="s">
        <v>25</v>
      </c>
      <c r="M21" s="27" t="s">
        <v>25</v>
      </c>
      <c r="N21" s="27" t="s">
        <v>25</v>
      </c>
    </row>
    <row r="22" spans="1:14" x14ac:dyDescent="0.3">
      <c r="A22" s="21" t="s">
        <v>28</v>
      </c>
      <c r="B22" s="21" t="s">
        <v>28</v>
      </c>
      <c r="C22" s="21" t="s">
        <v>28</v>
      </c>
      <c r="D22" s="21" t="s">
        <v>28</v>
      </c>
      <c r="F22" s="27" t="s">
        <v>29</v>
      </c>
      <c r="G22" s="27" t="s">
        <v>29</v>
      </c>
      <c r="H22" s="27" t="s">
        <v>29</v>
      </c>
      <c r="I22" s="27" t="s">
        <v>29</v>
      </c>
      <c r="K22" s="27" t="s">
        <v>30</v>
      </c>
      <c r="L22" s="27" t="s">
        <v>30</v>
      </c>
      <c r="M22" s="27" t="s">
        <v>30</v>
      </c>
      <c r="N22" s="27" t="s">
        <v>30</v>
      </c>
    </row>
    <row r="23" spans="1:14" x14ac:dyDescent="0.3">
      <c r="A23" s="21" t="s">
        <v>26</v>
      </c>
      <c r="B23" s="21" t="s">
        <v>27</v>
      </c>
      <c r="C23" s="21" t="s">
        <v>18</v>
      </c>
      <c r="D23" s="21" t="s">
        <v>19</v>
      </c>
      <c r="F23" s="27" t="s">
        <v>26</v>
      </c>
      <c r="G23" s="27" t="s">
        <v>27</v>
      </c>
      <c r="H23" s="27" t="s">
        <v>18</v>
      </c>
      <c r="I23" s="27" t="s">
        <v>19</v>
      </c>
      <c r="K23" s="27" t="s">
        <v>26</v>
      </c>
      <c r="L23" s="27" t="s">
        <v>27</v>
      </c>
      <c r="M23" s="27" t="s">
        <v>18</v>
      </c>
      <c r="N23" s="27" t="s">
        <v>19</v>
      </c>
    </row>
    <row r="24" spans="1:14" x14ac:dyDescent="0.3">
      <c r="A24" s="23">
        <v>879.84400000000005</v>
      </c>
      <c r="C24" s="13">
        <v>19.853000000000002</v>
      </c>
      <c r="D24" s="25">
        <f>A24/C24</f>
        <v>44.317936835742707</v>
      </c>
      <c r="F24" s="26">
        <v>129.98400000000001</v>
      </c>
      <c r="H24" s="27">
        <v>23.34</v>
      </c>
      <c r="I24" s="28">
        <f>F24/H24</f>
        <v>5.5691516709511575</v>
      </c>
      <c r="K24" s="30">
        <v>320.70299999999997</v>
      </c>
      <c r="M24" s="21">
        <v>24.359000000000002</v>
      </c>
      <c r="N24" s="32">
        <f>K24/M24</f>
        <v>13.165688246643949</v>
      </c>
    </row>
    <row r="25" spans="1:14" x14ac:dyDescent="0.3">
      <c r="A25" s="23">
        <v>919.83100000000002</v>
      </c>
      <c r="C25" s="24">
        <v>19.853000000000002</v>
      </c>
      <c r="D25" s="25">
        <f t="shared" ref="D25:D27" si="9">A25/C25</f>
        <v>46.332090867878904</v>
      </c>
      <c r="F25" s="26">
        <v>113.851</v>
      </c>
      <c r="H25" s="27">
        <v>23.34</v>
      </c>
      <c r="I25" s="28">
        <f t="shared" ref="I25:I26" si="10">F25/H25</f>
        <v>4.8779348757497853</v>
      </c>
      <c r="K25" s="30">
        <v>317.24400000000003</v>
      </c>
      <c r="M25" s="21">
        <v>24.359000000000002</v>
      </c>
      <c r="N25" s="32">
        <f>K25/M25</f>
        <v>13.023687343487007</v>
      </c>
    </row>
    <row r="26" spans="1:14" x14ac:dyDescent="0.3">
      <c r="A26" s="23">
        <v>934.69399999999996</v>
      </c>
      <c r="C26" s="24">
        <v>19.853000000000002</v>
      </c>
      <c r="D26" s="25">
        <f t="shared" si="9"/>
        <v>47.080743464463801</v>
      </c>
      <c r="F26" s="26">
        <v>134.84200000000001</v>
      </c>
      <c r="H26" s="27">
        <v>23.34</v>
      </c>
      <c r="I26" s="28">
        <f t="shared" si="10"/>
        <v>5.7772922022279358</v>
      </c>
    </row>
    <row r="27" spans="1:14" x14ac:dyDescent="0.3">
      <c r="A27" s="23">
        <v>886.12400000000002</v>
      </c>
      <c r="C27" s="24">
        <v>19.853000000000002</v>
      </c>
      <c r="D27" s="25">
        <f t="shared" si="9"/>
        <v>44.634261824409407</v>
      </c>
    </row>
    <row r="28" spans="1:14" x14ac:dyDescent="0.3">
      <c r="B28" s="55"/>
      <c r="C28" s="55" t="s">
        <v>32</v>
      </c>
      <c r="D28" s="56">
        <f t="shared" ref="D28" si="11">QUARTILE(D24:D27,2)</f>
        <v>45.483176346144155</v>
      </c>
      <c r="H28" s="55" t="s">
        <v>32</v>
      </c>
      <c r="I28" s="56">
        <f t="shared" ref="I28" si="12">QUARTILE(I24:I27,2)</f>
        <v>5.5691516709511575</v>
      </c>
      <c r="M28" s="55" t="s">
        <v>32</v>
      </c>
      <c r="N28" s="56">
        <f t="shared" ref="N28" si="13">QUARTILE(N24:N27,2)</f>
        <v>13.094687795065479</v>
      </c>
    </row>
    <row r="31" spans="1:14" s="64" customFormat="1" x14ac:dyDescent="0.3">
      <c r="A31" s="63" t="s">
        <v>6</v>
      </c>
      <c r="B31" s="63" t="s">
        <v>6</v>
      </c>
      <c r="C31" s="63" t="s">
        <v>6</v>
      </c>
      <c r="D31" s="63" t="s">
        <v>6</v>
      </c>
      <c r="F31" s="63" t="s">
        <v>6</v>
      </c>
      <c r="G31" s="63" t="s">
        <v>6</v>
      </c>
      <c r="H31" s="63" t="s">
        <v>6</v>
      </c>
      <c r="I31" s="63" t="s">
        <v>6</v>
      </c>
      <c r="K31" s="63" t="s">
        <v>6</v>
      </c>
      <c r="L31" s="63" t="s">
        <v>6</v>
      </c>
      <c r="M31" s="63" t="s">
        <v>6</v>
      </c>
      <c r="N31" s="63" t="s">
        <v>6</v>
      </c>
    </row>
    <row r="32" spans="1:14" x14ac:dyDescent="0.3">
      <c r="A32" s="31" t="s">
        <v>25</v>
      </c>
      <c r="B32" s="31" t="s">
        <v>25</v>
      </c>
      <c r="C32" s="31" t="s">
        <v>25</v>
      </c>
      <c r="D32" s="31" t="s">
        <v>25</v>
      </c>
      <c r="E32" s="29"/>
      <c r="F32" s="31" t="s">
        <v>25</v>
      </c>
      <c r="G32" s="31" t="s">
        <v>25</v>
      </c>
      <c r="H32" s="31" t="s">
        <v>25</v>
      </c>
      <c r="I32" s="31" t="s">
        <v>25</v>
      </c>
      <c r="J32" s="29"/>
      <c r="K32" s="31" t="s">
        <v>25</v>
      </c>
      <c r="L32" s="31" t="s">
        <v>25</v>
      </c>
      <c r="M32" s="31" t="s">
        <v>25</v>
      </c>
      <c r="N32" s="31" t="s">
        <v>25</v>
      </c>
    </row>
    <row r="33" spans="1:14" x14ac:dyDescent="0.3">
      <c r="A33" s="31" t="s">
        <v>28</v>
      </c>
      <c r="B33" s="31" t="s">
        <v>28</v>
      </c>
      <c r="C33" s="31" t="s">
        <v>28</v>
      </c>
      <c r="D33" s="31" t="s">
        <v>28</v>
      </c>
      <c r="E33" s="29"/>
      <c r="F33" s="31" t="s">
        <v>29</v>
      </c>
      <c r="G33" s="31" t="s">
        <v>29</v>
      </c>
      <c r="H33" s="31" t="s">
        <v>29</v>
      </c>
      <c r="I33" s="31" t="s">
        <v>29</v>
      </c>
      <c r="J33" s="29"/>
      <c r="K33" s="31" t="s">
        <v>30</v>
      </c>
      <c r="L33" s="31" t="s">
        <v>30</v>
      </c>
      <c r="M33" s="31" t="s">
        <v>30</v>
      </c>
      <c r="N33" s="31" t="s">
        <v>30</v>
      </c>
    </row>
    <row r="34" spans="1:14" x14ac:dyDescent="0.3">
      <c r="A34" s="31" t="s">
        <v>26</v>
      </c>
      <c r="B34" s="31" t="s">
        <v>27</v>
      </c>
      <c r="C34" s="31" t="s">
        <v>18</v>
      </c>
      <c r="D34" s="31" t="s">
        <v>19</v>
      </c>
      <c r="E34" s="29"/>
      <c r="F34" s="31" t="s">
        <v>26</v>
      </c>
      <c r="G34" s="31" t="s">
        <v>27</v>
      </c>
      <c r="H34" s="31" t="s">
        <v>18</v>
      </c>
      <c r="I34" s="31" t="s">
        <v>19</v>
      </c>
      <c r="J34" s="29"/>
      <c r="K34" s="31" t="s">
        <v>26</v>
      </c>
      <c r="L34" s="31" t="s">
        <v>27</v>
      </c>
      <c r="M34" s="31" t="s">
        <v>18</v>
      </c>
      <c r="N34" s="31" t="s">
        <v>19</v>
      </c>
    </row>
    <row r="35" spans="1:14" x14ac:dyDescent="0.3">
      <c r="A35" s="33">
        <v>18.228000000000002</v>
      </c>
      <c r="C35" s="13">
        <v>19.899999999999999</v>
      </c>
      <c r="D35" s="35">
        <f>A35/C35</f>
        <v>0.91597989949748759</v>
      </c>
      <c r="F35" s="36">
        <v>68.783000000000001</v>
      </c>
      <c r="H35">
        <v>23.3</v>
      </c>
      <c r="I35" s="37">
        <f>F35/H35</f>
        <v>2.9520600858369099</v>
      </c>
      <c r="K35" s="42">
        <v>19.338999999999999</v>
      </c>
      <c r="M35" s="21">
        <v>24.4</v>
      </c>
      <c r="N35" s="44">
        <f>K35/M35</f>
        <v>0.79258196721311469</v>
      </c>
    </row>
    <row r="36" spans="1:14" x14ac:dyDescent="0.3">
      <c r="A36" s="33">
        <v>28.608000000000001</v>
      </c>
      <c r="C36" s="34">
        <v>19.899999999999999</v>
      </c>
      <c r="D36" s="35">
        <f t="shared" ref="D36:D38" si="14">A36/C36</f>
        <v>1.4375879396984925</v>
      </c>
      <c r="F36" s="36">
        <v>80.39</v>
      </c>
      <c r="H36">
        <v>23.3</v>
      </c>
      <c r="I36" s="37">
        <f t="shared" ref="I36:I37" si="15">F36/H36</f>
        <v>3.4502145922746781</v>
      </c>
      <c r="K36" s="42">
        <v>15.666</v>
      </c>
      <c r="M36" s="43">
        <v>24.4</v>
      </c>
      <c r="N36" s="44">
        <f t="shared" ref="N36:N37" si="16">K36/M36</f>
        <v>0.64204918032786895</v>
      </c>
    </row>
    <row r="37" spans="1:14" x14ac:dyDescent="0.3">
      <c r="A37" s="33">
        <v>24.539000000000001</v>
      </c>
      <c r="C37" s="34">
        <v>19.899999999999999</v>
      </c>
      <c r="D37" s="35">
        <f t="shared" si="14"/>
        <v>1.2331155778894474</v>
      </c>
      <c r="F37" s="36">
        <v>73.864000000000004</v>
      </c>
      <c r="H37">
        <v>23.3</v>
      </c>
      <c r="I37" s="37">
        <f t="shared" si="15"/>
        <v>3.1701287553648068</v>
      </c>
      <c r="K37" s="42">
        <v>18.408000000000001</v>
      </c>
      <c r="M37" s="43">
        <v>24.4</v>
      </c>
      <c r="N37" s="44">
        <f t="shared" si="16"/>
        <v>0.75442622950819682</v>
      </c>
    </row>
    <row r="38" spans="1:14" x14ac:dyDescent="0.3">
      <c r="A38" s="33">
        <v>21.137</v>
      </c>
      <c r="C38" s="34">
        <v>19.899999999999999</v>
      </c>
      <c r="D38" s="35">
        <f t="shared" si="14"/>
        <v>1.0621608040201005</v>
      </c>
      <c r="F38" s="39">
        <v>82.245999999999995</v>
      </c>
      <c r="G38">
        <f>F38*2</f>
        <v>164.49199999999999</v>
      </c>
      <c r="H38" s="38">
        <v>23.3</v>
      </c>
      <c r="I38" s="40">
        <f>G38/H38</f>
        <v>7.0597424892703859</v>
      </c>
      <c r="K38" s="42">
        <v>13.97</v>
      </c>
      <c r="L38" s="21">
        <f>K38*2</f>
        <v>27.94</v>
      </c>
      <c r="M38" s="43">
        <v>24.4</v>
      </c>
      <c r="N38" s="45">
        <f>L38/M38</f>
        <v>1.1450819672131149</v>
      </c>
    </row>
    <row r="39" spans="1:14" x14ac:dyDescent="0.3">
      <c r="F39" s="39">
        <v>87.751999999999995</v>
      </c>
      <c r="G39" s="38">
        <f t="shared" ref="G39:G41" si="17">F39*2</f>
        <v>175.50399999999999</v>
      </c>
      <c r="H39" s="38">
        <v>23.3</v>
      </c>
      <c r="I39" s="40">
        <f t="shared" ref="I39:I41" si="18">G39/H39</f>
        <v>7.532360515021459</v>
      </c>
      <c r="K39" s="42">
        <v>18.378</v>
      </c>
      <c r="L39" s="43">
        <f t="shared" ref="L39:L41" si="19">K39*2</f>
        <v>36.756</v>
      </c>
      <c r="M39" s="43">
        <v>24.4</v>
      </c>
      <c r="N39" s="45">
        <f t="shared" ref="N39:N41" si="20">L39/M39</f>
        <v>1.5063934426229508</v>
      </c>
    </row>
    <row r="40" spans="1:14" x14ac:dyDescent="0.3">
      <c r="C40" s="55" t="s">
        <v>32</v>
      </c>
      <c r="D40" s="56">
        <f>QUARTILE(D35:D38,2)</f>
        <v>1.1476381909547739</v>
      </c>
      <c r="F40" s="39">
        <v>87.317999999999998</v>
      </c>
      <c r="G40" s="38">
        <f t="shared" si="17"/>
        <v>174.636</v>
      </c>
      <c r="H40" s="38">
        <v>23.3</v>
      </c>
      <c r="I40" s="40">
        <f t="shared" si="18"/>
        <v>7.4951072961373386</v>
      </c>
      <c r="K40" s="42">
        <v>29.704000000000001</v>
      </c>
      <c r="L40" s="43">
        <f t="shared" si="19"/>
        <v>59.408000000000001</v>
      </c>
      <c r="M40" s="43">
        <v>24.4</v>
      </c>
      <c r="N40" s="45">
        <f t="shared" si="20"/>
        <v>2.4347540983606559</v>
      </c>
    </row>
    <row r="41" spans="1:14" x14ac:dyDescent="0.3">
      <c r="F41" s="39">
        <v>87.926000000000002</v>
      </c>
      <c r="G41" s="38">
        <f t="shared" si="17"/>
        <v>175.852</v>
      </c>
      <c r="H41" s="38">
        <v>23.3</v>
      </c>
      <c r="I41" s="40">
        <f t="shared" si="18"/>
        <v>7.5472961373390559</v>
      </c>
      <c r="K41" s="42">
        <v>25.937000000000001</v>
      </c>
      <c r="L41" s="43">
        <f t="shared" si="19"/>
        <v>51.874000000000002</v>
      </c>
      <c r="M41" s="43">
        <v>24.4</v>
      </c>
      <c r="N41" s="45">
        <f t="shared" si="20"/>
        <v>2.1259836065573774</v>
      </c>
    </row>
    <row r="43" spans="1:14" x14ac:dyDescent="0.3">
      <c r="H43" s="55" t="s">
        <v>31</v>
      </c>
      <c r="I43" s="45">
        <f>QUARTILE(I35:I41,1)</f>
        <v>3.3101716738197426</v>
      </c>
      <c r="M43" s="55" t="s">
        <v>31</v>
      </c>
      <c r="N43" s="45">
        <f>QUARTILE(N35:N41,1)</f>
        <v>0.77350409836065581</v>
      </c>
    </row>
    <row r="44" spans="1:14" x14ac:dyDescent="0.3">
      <c r="H44" s="55" t="s">
        <v>32</v>
      </c>
      <c r="I44" s="45">
        <f>QUARTILE(I35:I41,2)</f>
        <v>7.0597424892703859</v>
      </c>
      <c r="M44" s="55" t="s">
        <v>32</v>
      </c>
      <c r="N44" s="45">
        <f>QUARTILE(N35:N41,2)</f>
        <v>1.1450819672131149</v>
      </c>
    </row>
    <row r="45" spans="1:14" x14ac:dyDescent="0.3">
      <c r="H45" s="55" t="s">
        <v>33</v>
      </c>
      <c r="I45" s="45">
        <f>QUARTILE(I35:I41,3)</f>
        <v>7.5137339055793984</v>
      </c>
      <c r="M45" s="55" t="s">
        <v>33</v>
      </c>
      <c r="N45" s="45">
        <f>QUARTILE(N35:N41,3)</f>
        <v>1.8161885245901641</v>
      </c>
    </row>
    <row r="47" spans="1:14" s="64" customFormat="1" x14ac:dyDescent="0.3">
      <c r="A47" s="63" t="s">
        <v>8</v>
      </c>
      <c r="B47" s="63" t="s">
        <v>8</v>
      </c>
      <c r="C47" s="63" t="s">
        <v>8</v>
      </c>
      <c r="D47" s="63" t="s">
        <v>8</v>
      </c>
      <c r="F47" s="63" t="s">
        <v>8</v>
      </c>
      <c r="G47" s="63" t="s">
        <v>8</v>
      </c>
      <c r="H47" s="63" t="s">
        <v>8</v>
      </c>
      <c r="I47" s="63" t="s">
        <v>8</v>
      </c>
      <c r="K47" s="63" t="s">
        <v>8</v>
      </c>
      <c r="L47" s="63" t="s">
        <v>8</v>
      </c>
      <c r="M47" s="63" t="s">
        <v>8</v>
      </c>
      <c r="N47" s="63" t="s">
        <v>8</v>
      </c>
    </row>
    <row r="48" spans="1:14" x14ac:dyDescent="0.3">
      <c r="A48" s="43" t="s">
        <v>25</v>
      </c>
      <c r="B48" s="43" t="s">
        <v>25</v>
      </c>
      <c r="C48" s="43" t="s">
        <v>25</v>
      </c>
      <c r="D48" s="43" t="s">
        <v>25</v>
      </c>
      <c r="E48" s="41"/>
      <c r="F48" s="43" t="s">
        <v>25</v>
      </c>
      <c r="G48" s="43" t="s">
        <v>25</v>
      </c>
      <c r="H48" s="43" t="s">
        <v>25</v>
      </c>
      <c r="I48" s="43" t="s">
        <v>25</v>
      </c>
      <c r="J48" s="41"/>
      <c r="K48" s="43" t="s">
        <v>25</v>
      </c>
      <c r="L48" s="43" t="s">
        <v>25</v>
      </c>
      <c r="M48" s="43" t="s">
        <v>25</v>
      </c>
      <c r="N48" s="43" t="s">
        <v>25</v>
      </c>
    </row>
    <row r="49" spans="1:14" x14ac:dyDescent="0.3">
      <c r="A49" s="43" t="s">
        <v>28</v>
      </c>
      <c r="B49" s="43" t="s">
        <v>28</v>
      </c>
      <c r="C49" s="43" t="s">
        <v>28</v>
      </c>
      <c r="D49" s="43" t="s">
        <v>28</v>
      </c>
      <c r="E49" s="41"/>
      <c r="F49" s="43" t="s">
        <v>29</v>
      </c>
      <c r="G49" s="43" t="s">
        <v>29</v>
      </c>
      <c r="H49" s="43" t="s">
        <v>29</v>
      </c>
      <c r="I49" s="43" t="s">
        <v>29</v>
      </c>
      <c r="J49" s="41"/>
      <c r="K49" s="43" t="s">
        <v>30</v>
      </c>
      <c r="L49" s="43" t="s">
        <v>30</v>
      </c>
      <c r="M49" s="43" t="s">
        <v>30</v>
      </c>
      <c r="N49" s="43" t="s">
        <v>30</v>
      </c>
    </row>
    <row r="50" spans="1:14" x14ac:dyDescent="0.3">
      <c r="A50" s="43" t="s">
        <v>26</v>
      </c>
      <c r="B50" s="43" t="s">
        <v>27</v>
      </c>
      <c r="C50" s="43" t="s">
        <v>18</v>
      </c>
      <c r="D50" s="43" t="s">
        <v>19</v>
      </c>
      <c r="E50" s="41"/>
      <c r="F50" s="43" t="s">
        <v>26</v>
      </c>
      <c r="G50" s="43" t="s">
        <v>27</v>
      </c>
      <c r="H50" s="43" t="s">
        <v>18</v>
      </c>
      <c r="I50" s="43" t="s">
        <v>19</v>
      </c>
      <c r="J50" s="41"/>
      <c r="K50" s="43" t="s">
        <v>26</v>
      </c>
      <c r="L50" s="43" t="s">
        <v>27</v>
      </c>
      <c r="M50" s="43" t="s">
        <v>18</v>
      </c>
      <c r="N50" s="43" t="s">
        <v>19</v>
      </c>
    </row>
    <row r="51" spans="1:14" x14ac:dyDescent="0.3">
      <c r="A51" s="46">
        <v>6.5940000000000003</v>
      </c>
      <c r="C51" s="13">
        <v>19</v>
      </c>
      <c r="D51" s="52">
        <f>A51/C51</f>
        <v>0.34705263157894739</v>
      </c>
      <c r="F51" s="49">
        <v>4.3819999999999997</v>
      </c>
      <c r="H51">
        <v>19</v>
      </c>
      <c r="I51" s="52">
        <f>F51/H51</f>
        <v>0.23063157894736841</v>
      </c>
      <c r="K51" s="53">
        <v>1.9039999999999999</v>
      </c>
      <c r="M51" s="21">
        <v>19.399999999999999</v>
      </c>
      <c r="N51" s="56">
        <f>K51/M51</f>
        <v>9.8144329896907218E-2</v>
      </c>
    </row>
    <row r="52" spans="1:14" x14ac:dyDescent="0.3">
      <c r="A52" s="46">
        <v>8.907</v>
      </c>
      <c r="C52" s="48">
        <v>19</v>
      </c>
      <c r="D52" s="52">
        <f t="shared" ref="D52:D54" si="21">A52/C52</f>
        <v>0.46878947368421053</v>
      </c>
      <c r="F52" s="49">
        <v>4.3819999999999997</v>
      </c>
      <c r="H52" s="50">
        <v>19</v>
      </c>
      <c r="I52" s="52">
        <f t="shared" ref="I52:I54" si="22">F52/H52</f>
        <v>0.23063157894736841</v>
      </c>
      <c r="K52" s="53">
        <v>2.5459999999999998</v>
      </c>
      <c r="M52" s="55">
        <v>19.399999999999999</v>
      </c>
      <c r="N52" s="56">
        <f t="shared" ref="N52:N54" si="23">K52/M52</f>
        <v>0.13123711340206184</v>
      </c>
    </row>
    <row r="53" spans="1:14" x14ac:dyDescent="0.3">
      <c r="A53" s="46">
        <v>7.0119999999999996</v>
      </c>
      <c r="C53" s="48">
        <v>19</v>
      </c>
      <c r="D53" s="52">
        <f t="shared" si="21"/>
        <v>0.36905263157894735</v>
      </c>
      <c r="F53" s="49">
        <v>4.2110000000000003</v>
      </c>
      <c r="H53" s="50">
        <v>19</v>
      </c>
      <c r="I53" s="52">
        <f t="shared" si="22"/>
        <v>0.22163157894736843</v>
      </c>
      <c r="K53" s="53">
        <v>2.3650000000000002</v>
      </c>
      <c r="M53" s="55">
        <v>19.399999999999999</v>
      </c>
      <c r="N53" s="56">
        <f t="shared" si="23"/>
        <v>0.12190721649484539</v>
      </c>
    </row>
    <row r="54" spans="1:14" x14ac:dyDescent="0.3">
      <c r="A54" s="46">
        <v>7.3550000000000004</v>
      </c>
      <c r="C54" s="48">
        <v>19</v>
      </c>
      <c r="D54" s="52">
        <f t="shared" si="21"/>
        <v>0.38710526315789479</v>
      </c>
      <c r="F54" s="49">
        <v>4.3460000000000001</v>
      </c>
      <c r="H54" s="50">
        <v>19</v>
      </c>
      <c r="I54" s="52">
        <f t="shared" si="22"/>
        <v>0.22873684210526316</v>
      </c>
      <c r="K54" s="53">
        <v>2.3650000000000002</v>
      </c>
      <c r="M54" s="55">
        <v>19.399999999999999</v>
      </c>
      <c r="N54" s="56">
        <f t="shared" si="23"/>
        <v>0.12190721649484539</v>
      </c>
    </row>
    <row r="55" spans="1:14" x14ac:dyDescent="0.3">
      <c r="A55" s="47">
        <v>1.9410000000000001</v>
      </c>
      <c r="B55" s="3">
        <f>A55*3</f>
        <v>5.8230000000000004</v>
      </c>
      <c r="C55" s="48">
        <v>19</v>
      </c>
      <c r="D55" s="52">
        <f>B55/C55</f>
        <v>0.30647368421052634</v>
      </c>
      <c r="F55" s="51">
        <v>1.1859999999999999</v>
      </c>
      <c r="G55">
        <f>F55*3</f>
        <v>3.5579999999999998</v>
      </c>
      <c r="H55" s="50">
        <v>19</v>
      </c>
      <c r="I55" s="52">
        <f>G55/H55</f>
        <v>0.18726315789473683</v>
      </c>
      <c r="K55" s="54">
        <v>1.149</v>
      </c>
      <c r="L55" s="21">
        <f>K55*3</f>
        <v>3.4470000000000001</v>
      </c>
      <c r="M55" s="55">
        <v>19.399999999999999</v>
      </c>
      <c r="N55" s="56">
        <f>L55/M55</f>
        <v>0.17768041237113405</v>
      </c>
    </row>
    <row r="56" spans="1:14" x14ac:dyDescent="0.3">
      <c r="A56" s="47">
        <v>1.7709999999999999</v>
      </c>
      <c r="B56" s="3">
        <f t="shared" ref="B56:B57" si="24">A56*3</f>
        <v>5.3129999999999997</v>
      </c>
      <c r="C56" s="48">
        <v>19</v>
      </c>
      <c r="D56" s="52">
        <f t="shared" ref="D56:D57" si="25">B56/C56</f>
        <v>0.2796315789473684</v>
      </c>
      <c r="F56" s="51">
        <v>1.296</v>
      </c>
      <c r="G56" s="50">
        <f t="shared" ref="G56:G57" si="26">F56*3</f>
        <v>3.8879999999999999</v>
      </c>
      <c r="H56" s="50">
        <v>19</v>
      </c>
      <c r="I56" s="52">
        <f t="shared" ref="I56:I57" si="27">G56/H56</f>
        <v>0.20463157894736841</v>
      </c>
      <c r="K56" s="54">
        <v>1.002</v>
      </c>
      <c r="L56" s="55">
        <f t="shared" ref="L56:L57" si="28">K56*3</f>
        <v>3.0060000000000002</v>
      </c>
      <c r="M56" s="55">
        <v>19.399999999999999</v>
      </c>
      <c r="N56" s="56">
        <f t="shared" ref="N56:N57" si="29">L56/M56</f>
        <v>0.15494845360824744</v>
      </c>
    </row>
    <row r="57" spans="1:14" x14ac:dyDescent="0.3">
      <c r="A57" s="47">
        <v>1.917</v>
      </c>
      <c r="B57" s="3">
        <f t="shared" si="24"/>
        <v>5.7510000000000003</v>
      </c>
      <c r="C57" s="48">
        <v>19</v>
      </c>
      <c r="D57" s="52">
        <f t="shared" si="25"/>
        <v>0.30268421052631583</v>
      </c>
      <c r="F57" s="51">
        <v>1.4059999999999999</v>
      </c>
      <c r="G57" s="50">
        <f t="shared" si="26"/>
        <v>4.218</v>
      </c>
      <c r="H57" s="50">
        <v>19</v>
      </c>
      <c r="I57" s="52">
        <f t="shared" si="27"/>
        <v>0.222</v>
      </c>
      <c r="K57" s="54">
        <v>1.0389999999999999</v>
      </c>
      <c r="L57" s="55">
        <f t="shared" si="28"/>
        <v>3.117</v>
      </c>
      <c r="M57" s="55">
        <v>19.399999999999999</v>
      </c>
      <c r="N57" s="56">
        <f t="shared" si="29"/>
        <v>0.16067010309278351</v>
      </c>
    </row>
    <row r="59" spans="1:14" x14ac:dyDescent="0.3">
      <c r="C59" s="55" t="s">
        <v>31</v>
      </c>
      <c r="D59" s="52">
        <f>QUARTILE(D51:D57,1)</f>
        <v>0.30457894736842106</v>
      </c>
      <c r="H59" s="55" t="s">
        <v>31</v>
      </c>
      <c r="I59" s="52">
        <f>QUARTILE(I51:I57,1)</f>
        <v>0.21313157894736842</v>
      </c>
      <c r="M59" s="55" t="s">
        <v>31</v>
      </c>
      <c r="N59" s="56">
        <f>QUARTILE(N51:N57,1)</f>
        <v>0.12190721649484539</v>
      </c>
    </row>
    <row r="60" spans="1:14" x14ac:dyDescent="0.3">
      <c r="C60" s="55" t="s">
        <v>32</v>
      </c>
      <c r="D60" s="52">
        <f>QUARTILE(D51:D57,2)</f>
        <v>0.34705263157894739</v>
      </c>
      <c r="H60" s="55" t="s">
        <v>32</v>
      </c>
      <c r="I60" s="52">
        <f>QUARTILE(I51:I57,2)</f>
        <v>0.222</v>
      </c>
      <c r="M60" s="55" t="s">
        <v>32</v>
      </c>
      <c r="N60" s="56">
        <f>QUARTILE(N51:N57,2)</f>
        <v>0.13123711340206184</v>
      </c>
    </row>
    <row r="61" spans="1:14" x14ac:dyDescent="0.3">
      <c r="C61" s="55" t="s">
        <v>33</v>
      </c>
      <c r="D61" s="52">
        <f>QUARTILE(D51:D57,3)</f>
        <v>0.37807894736842107</v>
      </c>
      <c r="H61" s="55" t="s">
        <v>33</v>
      </c>
      <c r="I61" s="52">
        <f>QUARTILE(I51:I57,3)</f>
        <v>0.22968421052631577</v>
      </c>
      <c r="M61" s="55" t="s">
        <v>33</v>
      </c>
      <c r="N61" s="56">
        <f>QUARTILE(N51:N57,3)</f>
        <v>0.1578092783505154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8"/>
  <sheetViews>
    <sheetView workbookViewId="0">
      <selection activeCell="M23" sqref="M23"/>
    </sheetView>
  </sheetViews>
  <sheetFormatPr defaultRowHeight="14.4" x14ac:dyDescent="0.3"/>
  <cols>
    <col min="8" max="8" width="8.88671875" style="57"/>
  </cols>
  <sheetData>
    <row r="1" spans="1:19" s="64" customFormat="1" x14ac:dyDescent="0.3">
      <c r="A1" s="64" t="s">
        <v>0</v>
      </c>
    </row>
    <row r="2" spans="1:19" x14ac:dyDescent="0.3">
      <c r="A2" s="50"/>
      <c r="B2" s="50" t="s">
        <v>17</v>
      </c>
      <c r="C2" s="50" t="s">
        <v>18</v>
      </c>
      <c r="D2" s="50" t="s">
        <v>19</v>
      </c>
      <c r="E2" s="50"/>
      <c r="G2" t="s">
        <v>17</v>
      </c>
      <c r="H2" t="s">
        <v>18</v>
      </c>
      <c r="I2" t="s">
        <v>19</v>
      </c>
      <c r="K2" s="50"/>
      <c r="L2" s="50" t="s">
        <v>17</v>
      </c>
      <c r="M2" s="50" t="s">
        <v>18</v>
      </c>
      <c r="N2" s="57" t="s">
        <v>19</v>
      </c>
      <c r="O2" s="50"/>
      <c r="Q2" s="5" t="s">
        <v>17</v>
      </c>
      <c r="R2" s="5" t="s">
        <v>18</v>
      </c>
      <c r="S2" s="57" t="s">
        <v>19</v>
      </c>
    </row>
    <row r="3" spans="1:19" ht="14.4" customHeight="1" x14ac:dyDescent="0.3">
      <c r="A3" s="65" t="s">
        <v>14</v>
      </c>
      <c r="B3" s="62">
        <v>216.57499999999999</v>
      </c>
      <c r="C3" s="8">
        <v>18.100000000000001</v>
      </c>
      <c r="D3" s="10">
        <f>B3/C3</f>
        <v>11.965469613259668</v>
      </c>
      <c r="E3" s="50"/>
      <c r="F3" s="65" t="s">
        <v>13</v>
      </c>
      <c r="G3" s="7">
        <v>237.50899999999999</v>
      </c>
      <c r="H3" s="8">
        <v>19.899999999999999</v>
      </c>
      <c r="I3" s="10">
        <f>G3/H3</f>
        <v>11.935125628140703</v>
      </c>
      <c r="K3" s="65" t="s">
        <v>16</v>
      </c>
      <c r="L3" s="62">
        <v>936.94200000000001</v>
      </c>
      <c r="M3" s="8">
        <v>13.5</v>
      </c>
      <c r="N3" s="58">
        <f>L3/M3</f>
        <v>69.403111111111116</v>
      </c>
      <c r="O3" s="50"/>
      <c r="P3" s="65" t="s">
        <v>15</v>
      </c>
      <c r="Q3" s="7">
        <v>657.423</v>
      </c>
      <c r="R3" s="9">
        <v>16</v>
      </c>
      <c r="S3" s="58">
        <f>Q3/R3</f>
        <v>41.0889375</v>
      </c>
    </row>
    <row r="4" spans="1:19" x14ac:dyDescent="0.3">
      <c r="A4" s="65"/>
      <c r="B4" s="62">
        <v>222.482</v>
      </c>
      <c r="C4" s="8">
        <v>18.100000000000001</v>
      </c>
      <c r="D4" s="10">
        <f>B4/C4</f>
        <v>12.291823204419888</v>
      </c>
      <c r="E4" s="50"/>
      <c r="F4" s="65"/>
      <c r="G4" s="7">
        <v>217.23</v>
      </c>
      <c r="H4" s="8">
        <v>19.899999999999999</v>
      </c>
      <c r="I4" s="10">
        <f>G4/H4</f>
        <v>10.916080402010051</v>
      </c>
      <c r="K4" s="65"/>
      <c r="L4" s="62">
        <v>907.38300000000004</v>
      </c>
      <c r="M4" s="8">
        <v>13.5</v>
      </c>
      <c r="N4" s="58">
        <f>L4/M4</f>
        <v>67.213555555555558</v>
      </c>
      <c r="O4" s="50"/>
      <c r="P4" s="65"/>
      <c r="Q4" s="7">
        <v>642.08100000000002</v>
      </c>
      <c r="R4" s="9">
        <v>16</v>
      </c>
      <c r="S4" s="58">
        <f>Q4/R4</f>
        <v>40.130062500000001</v>
      </c>
    </row>
    <row r="5" spans="1:19" x14ac:dyDescent="0.3">
      <c r="A5" s="65"/>
      <c r="B5" s="62">
        <v>233.06700000000001</v>
      </c>
      <c r="C5" s="8">
        <v>18.100000000000001</v>
      </c>
      <c r="D5" s="10">
        <f>B5/C5</f>
        <v>12.876629834254143</v>
      </c>
      <c r="E5" s="50"/>
      <c r="F5" s="65"/>
      <c r="G5" s="7">
        <v>217.667</v>
      </c>
      <c r="H5" s="8">
        <v>19.899999999999999</v>
      </c>
      <c r="I5" s="10">
        <f>G5/H5</f>
        <v>10.938040201005027</v>
      </c>
      <c r="K5" s="65"/>
      <c r="L5" s="62">
        <v>926.64400000000001</v>
      </c>
      <c r="M5" s="8">
        <v>13.5</v>
      </c>
      <c r="N5" s="58">
        <f>L5/M5</f>
        <v>68.640296296296299</v>
      </c>
      <c r="O5" s="50"/>
      <c r="P5" s="65"/>
      <c r="Q5" s="7">
        <v>646.13400000000001</v>
      </c>
      <c r="R5" s="9">
        <v>16</v>
      </c>
      <c r="S5" s="58">
        <f>Q5/R5</f>
        <v>40.383375000000001</v>
      </c>
    </row>
    <row r="6" spans="1:19" x14ac:dyDescent="0.3">
      <c r="A6" s="65"/>
      <c r="B6" s="62">
        <v>220.72800000000001</v>
      </c>
      <c r="C6" s="8">
        <v>18.100000000000001</v>
      </c>
      <c r="D6" s="10">
        <f>B6/C6</f>
        <v>12.194917127071824</v>
      </c>
      <c r="E6" s="50"/>
      <c r="F6" s="65"/>
      <c r="G6" s="7">
        <v>219.41499999999999</v>
      </c>
      <c r="H6" s="8">
        <v>19.899999999999999</v>
      </c>
      <c r="I6" s="10">
        <f>G6/H6</f>
        <v>11.025879396984925</v>
      </c>
      <c r="K6" s="65"/>
      <c r="L6" s="62">
        <v>888.36599999999999</v>
      </c>
      <c r="M6" s="8">
        <v>13.5</v>
      </c>
      <c r="N6" s="58">
        <f>L6/M6</f>
        <v>65.804888888888883</v>
      </c>
      <c r="O6" s="50"/>
      <c r="P6" s="65"/>
      <c r="Q6" s="7">
        <v>632.15499999999997</v>
      </c>
      <c r="R6" s="9">
        <v>16</v>
      </c>
      <c r="S6" s="58">
        <f>Q6/R6</f>
        <v>39.509687499999998</v>
      </c>
    </row>
    <row r="7" spans="1:19" x14ac:dyDescent="0.3">
      <c r="A7" s="50"/>
      <c r="B7" s="50"/>
      <c r="C7" s="50" t="s">
        <v>42</v>
      </c>
      <c r="D7" s="10">
        <f>MEDIAN(D3:D6)</f>
        <v>12.243370165745855</v>
      </c>
      <c r="E7" s="50"/>
      <c r="H7" s="50" t="s">
        <v>42</v>
      </c>
      <c r="I7" s="10">
        <f>MEDIAN(I3:I6)</f>
        <v>10.981959798994975</v>
      </c>
      <c r="K7" s="50"/>
      <c r="L7" s="50"/>
      <c r="M7" s="50" t="s">
        <v>42</v>
      </c>
      <c r="N7" s="10">
        <f>MEDIAN(N3:N6)</f>
        <v>67.926925925925929</v>
      </c>
      <c r="O7" s="50"/>
      <c r="R7" s="50" t="s">
        <v>42</v>
      </c>
      <c r="S7" s="10">
        <f>MEDIAN(S3:S6)</f>
        <v>40.256718750000005</v>
      </c>
    </row>
    <row r="8" spans="1:19" x14ac:dyDescent="0.3">
      <c r="A8" s="50"/>
      <c r="B8" s="50"/>
      <c r="C8" s="50" t="s">
        <v>38</v>
      </c>
      <c r="D8" s="10">
        <f>(STDEV(D3:D6))/D7*100</f>
        <v>3.1681493659208604</v>
      </c>
      <c r="E8" s="50"/>
      <c r="H8" t="s">
        <v>38</v>
      </c>
      <c r="I8" s="10">
        <f>(STDEV(I3:I6))/I7*100</f>
        <v>4.4606355525379779</v>
      </c>
      <c r="K8" s="50"/>
      <c r="L8" s="50"/>
      <c r="M8" s="50" t="s">
        <v>38</v>
      </c>
      <c r="N8" s="10">
        <f>(STDEV(N3:N6))/N7*100</f>
        <v>2.3425057456430429</v>
      </c>
      <c r="O8" s="50"/>
      <c r="R8" s="50" t="s">
        <v>38</v>
      </c>
      <c r="S8" s="10">
        <f>(STDEV(S3:S6))/S7*100</f>
        <v>1.6231581480654713</v>
      </c>
    </row>
    <row r="9" spans="1:19" x14ac:dyDescent="0.3">
      <c r="A9" s="50"/>
      <c r="B9" s="50"/>
      <c r="C9" s="57"/>
      <c r="D9" s="50"/>
      <c r="E9" s="50"/>
      <c r="H9"/>
    </row>
    <row r="11" spans="1:19" s="64" customFormat="1" x14ac:dyDescent="0.3">
      <c r="A11" s="64" t="s">
        <v>7</v>
      </c>
    </row>
    <row r="12" spans="1:19" x14ac:dyDescent="0.3">
      <c r="A12" s="5"/>
      <c r="B12" s="5" t="s">
        <v>17</v>
      </c>
      <c r="C12" s="5" t="s">
        <v>18</v>
      </c>
      <c r="D12" s="57" t="s">
        <v>19</v>
      </c>
      <c r="G12" s="5" t="s">
        <v>17</v>
      </c>
      <c r="H12" s="5" t="s">
        <v>18</v>
      </c>
      <c r="I12" s="5" t="s">
        <v>19</v>
      </c>
      <c r="K12" s="5"/>
      <c r="L12" s="5" t="s">
        <v>17</v>
      </c>
      <c r="M12" s="5" t="s">
        <v>18</v>
      </c>
      <c r="N12" s="57" t="s">
        <v>19</v>
      </c>
      <c r="Q12" s="5" t="s">
        <v>17</v>
      </c>
      <c r="R12" s="5" t="s">
        <v>18</v>
      </c>
      <c r="S12" s="5" t="s">
        <v>19</v>
      </c>
    </row>
    <row r="13" spans="1:19" x14ac:dyDescent="0.3">
      <c r="A13" s="65" t="s">
        <v>14</v>
      </c>
      <c r="B13" s="7">
        <v>879.84400000000005</v>
      </c>
      <c r="C13" s="8">
        <v>18.100000000000001</v>
      </c>
      <c r="D13" s="59">
        <f>B13/C13</f>
        <v>48.610165745856349</v>
      </c>
      <c r="F13" s="65" t="s">
        <v>13</v>
      </c>
      <c r="G13" s="7">
        <v>718.96600000000001</v>
      </c>
      <c r="H13" s="8">
        <v>19.899999999999999</v>
      </c>
      <c r="I13" s="6">
        <f>G13/H13</f>
        <v>36.128944723618091</v>
      </c>
      <c r="K13" s="65" t="s">
        <v>16</v>
      </c>
      <c r="L13" s="7">
        <v>1384.3589999999999</v>
      </c>
      <c r="M13" s="8">
        <v>13.5</v>
      </c>
      <c r="N13" s="59">
        <f>L13/M13</f>
        <v>102.54511111111111</v>
      </c>
      <c r="P13" s="65" t="s">
        <v>15</v>
      </c>
      <c r="Q13" s="7">
        <v>968.93600000000004</v>
      </c>
      <c r="R13" s="8">
        <v>16</v>
      </c>
      <c r="S13" s="6">
        <f>Q13/R13</f>
        <v>60.558500000000002</v>
      </c>
    </row>
    <row r="14" spans="1:19" x14ac:dyDescent="0.3">
      <c r="A14" s="65"/>
      <c r="B14" s="7">
        <v>919.83100000000002</v>
      </c>
      <c r="C14" s="8">
        <v>18.100000000000001</v>
      </c>
      <c r="D14" s="59">
        <f>B14/C14</f>
        <v>50.819392265193365</v>
      </c>
      <c r="F14" s="65"/>
      <c r="G14" s="7">
        <v>685.43700000000001</v>
      </c>
      <c r="H14" s="8">
        <v>19.899999999999999</v>
      </c>
      <c r="I14" s="6">
        <f>G14/H14</f>
        <v>34.444070351758796</v>
      </c>
      <c r="K14" s="65"/>
      <c r="L14" s="7">
        <v>1463.633</v>
      </c>
      <c r="M14" s="8">
        <v>13.5</v>
      </c>
      <c r="N14" s="59">
        <f>L14/M14</f>
        <v>108.41725925925927</v>
      </c>
      <c r="P14" s="65"/>
      <c r="Q14" s="7"/>
      <c r="R14" s="8"/>
      <c r="S14" s="6"/>
    </row>
    <row r="15" spans="1:19" x14ac:dyDescent="0.3">
      <c r="A15" s="65"/>
      <c r="B15" s="7">
        <v>934.69399999999996</v>
      </c>
      <c r="C15" s="8">
        <v>18.100000000000001</v>
      </c>
      <c r="D15" s="59">
        <f>B15/C15</f>
        <v>51.640552486187836</v>
      </c>
      <c r="F15" s="65"/>
      <c r="G15" s="7">
        <v>716.98400000000004</v>
      </c>
      <c r="H15" s="8">
        <v>19.899999999999999</v>
      </c>
      <c r="I15" s="6">
        <f>G15/H15</f>
        <v>36.029346733668348</v>
      </c>
      <c r="K15" s="65"/>
      <c r="L15" s="7"/>
      <c r="M15" s="8"/>
      <c r="N15" s="59"/>
      <c r="P15" s="65"/>
      <c r="Q15" s="7"/>
      <c r="R15" s="8"/>
      <c r="S15" s="6"/>
    </row>
    <row r="16" spans="1:19" x14ac:dyDescent="0.3">
      <c r="A16" s="65"/>
      <c r="B16" s="7">
        <v>886.12400000000002</v>
      </c>
      <c r="C16" s="8">
        <v>18.100000000000001</v>
      </c>
      <c r="D16" s="59">
        <f>B16/C16</f>
        <v>48.957127071823201</v>
      </c>
      <c r="F16" s="65"/>
      <c r="G16" s="7">
        <v>732.88199999999995</v>
      </c>
      <c r="H16" s="8">
        <v>19.899999999999999</v>
      </c>
      <c r="I16" s="6">
        <f>G16/H16</f>
        <v>36.82824120603015</v>
      </c>
      <c r="K16" s="65"/>
      <c r="L16" s="7"/>
      <c r="M16" s="8"/>
      <c r="N16" s="59"/>
      <c r="P16" s="65"/>
      <c r="Q16" s="7"/>
      <c r="R16" s="8"/>
      <c r="S16" s="6"/>
    </row>
    <row r="17" spans="3:19" x14ac:dyDescent="0.3">
      <c r="C17" s="50" t="s">
        <v>42</v>
      </c>
      <c r="D17" s="10">
        <f>MEDIAN(D13:D16)</f>
        <v>49.888259668508283</v>
      </c>
      <c r="H17" s="50" t="s">
        <v>42</v>
      </c>
      <c r="I17" s="10">
        <f>MEDIAN(I13:I16)</f>
        <v>36.079145728643219</v>
      </c>
      <c r="M17" s="50" t="s">
        <v>42</v>
      </c>
      <c r="N17" s="10">
        <f>MEDIAN(N13:N16)</f>
        <v>105.48118518518518</v>
      </c>
      <c r="R17" s="50" t="s">
        <v>42</v>
      </c>
      <c r="S17" s="10">
        <f>MEDIAN(S13:S16)</f>
        <v>60.558500000000002</v>
      </c>
    </row>
    <row r="18" spans="3:19" x14ac:dyDescent="0.3">
      <c r="C18" s="50" t="s">
        <v>38</v>
      </c>
      <c r="D18" s="10">
        <f>(STDEV(D13:D16))/D17*100</f>
        <v>2.9235763932698133</v>
      </c>
      <c r="H18" s="50" t="s">
        <v>38</v>
      </c>
      <c r="I18" s="10">
        <f>(STDEV(I13:I16))/I17*100</f>
        <v>2.7916311066382944</v>
      </c>
      <c r="M18" s="50" t="s">
        <v>38</v>
      </c>
      <c r="N18" s="10">
        <f>(STDEV(N13:N16))/N17*100</f>
        <v>3.9364705358570147</v>
      </c>
      <c r="R18" s="50" t="s">
        <v>38</v>
      </c>
      <c r="S18" s="10" t="e">
        <f>(STDEV(S13:S16))/S17*100</f>
        <v>#DIV/0!</v>
      </c>
    </row>
  </sheetData>
  <mergeCells count="8">
    <mergeCell ref="F13:F16"/>
    <mergeCell ref="A13:A16"/>
    <mergeCell ref="P13:P16"/>
    <mergeCell ref="K13:K16"/>
    <mergeCell ref="F3:F6"/>
    <mergeCell ref="A3:A6"/>
    <mergeCell ref="P3:P6"/>
    <mergeCell ref="K3:K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0"/>
  <sheetViews>
    <sheetView workbookViewId="0">
      <selection activeCell="H55" sqref="H55"/>
    </sheetView>
  </sheetViews>
  <sheetFormatPr defaultRowHeight="14.4" x14ac:dyDescent="0.3"/>
  <sheetData>
    <row r="1" spans="1:6" x14ac:dyDescent="0.3">
      <c r="A1" s="64" t="s">
        <v>0</v>
      </c>
    </row>
    <row r="2" spans="1:6" x14ac:dyDescent="0.3">
      <c r="A2" t="s">
        <v>3</v>
      </c>
      <c r="B2" t="s">
        <v>23</v>
      </c>
      <c r="C2" t="s">
        <v>23</v>
      </c>
      <c r="E2" t="s">
        <v>24</v>
      </c>
      <c r="F2" t="s">
        <v>24</v>
      </c>
    </row>
    <row r="3" spans="1:6" x14ac:dyDescent="0.3">
      <c r="A3" t="s">
        <v>20</v>
      </c>
      <c r="B3" t="s">
        <v>22</v>
      </c>
      <c r="C3" t="s">
        <v>21</v>
      </c>
      <c r="E3" t="s">
        <v>22</v>
      </c>
      <c r="F3" t="s">
        <v>21</v>
      </c>
    </row>
    <row r="5" spans="1:6" x14ac:dyDescent="0.3">
      <c r="A5" s="8"/>
      <c r="B5" s="7">
        <v>4.0030000000000001</v>
      </c>
      <c r="C5" s="7">
        <v>2.8530000000000002</v>
      </c>
      <c r="D5" s="8"/>
      <c r="E5" s="7">
        <v>76.936999999999998</v>
      </c>
      <c r="F5" s="7">
        <v>54.168999999999997</v>
      </c>
    </row>
    <row r="6" spans="1:6" x14ac:dyDescent="0.3">
      <c r="A6" s="8"/>
      <c r="B6" s="7">
        <v>4.383</v>
      </c>
      <c r="C6" s="7">
        <v>2.8109999999999999</v>
      </c>
      <c r="D6" s="8"/>
      <c r="E6" s="7">
        <v>69.974000000000004</v>
      </c>
      <c r="F6" s="7">
        <v>55.231000000000002</v>
      </c>
    </row>
    <row r="7" spans="1:6" x14ac:dyDescent="0.3">
      <c r="A7" s="8"/>
      <c r="B7" s="7">
        <v>4.0030000000000001</v>
      </c>
      <c r="C7" s="7">
        <v>2.895</v>
      </c>
      <c r="D7" s="8"/>
      <c r="E7" s="7">
        <v>69.864000000000004</v>
      </c>
      <c r="F7" s="7">
        <v>56.508000000000003</v>
      </c>
    </row>
    <row r="8" spans="1:6" x14ac:dyDescent="0.3">
      <c r="A8" s="8"/>
      <c r="B8" s="7">
        <v>4.2309999999999999</v>
      </c>
      <c r="C8" s="7">
        <v>3.1469999999999998</v>
      </c>
      <c r="D8" s="8"/>
      <c r="E8" s="7">
        <v>75.992000000000004</v>
      </c>
      <c r="F8" s="7">
        <v>58.591999999999999</v>
      </c>
    </row>
    <row r="9" spans="1:6" x14ac:dyDescent="0.3">
      <c r="A9" s="8"/>
      <c r="B9" s="7">
        <v>3.1869999999999998</v>
      </c>
      <c r="C9" s="7">
        <v>2.0790000000000002</v>
      </c>
      <c r="D9" s="8"/>
      <c r="E9" s="7">
        <v>70.087999999999994</v>
      </c>
      <c r="F9" s="7">
        <v>9.1940000000000008</v>
      </c>
    </row>
    <row r="10" spans="1:6" x14ac:dyDescent="0.3">
      <c r="A10" s="8"/>
      <c r="B10" s="7">
        <v>3.5470000000000002</v>
      </c>
      <c r="C10" s="7">
        <v>1.9350000000000001</v>
      </c>
      <c r="D10" s="8"/>
      <c r="E10" s="7">
        <v>69.224000000000004</v>
      </c>
      <c r="F10" s="7">
        <v>8.89</v>
      </c>
    </row>
    <row r="11" spans="1:6" x14ac:dyDescent="0.3">
      <c r="A11" s="8"/>
      <c r="B11" s="7">
        <v>3.4569999999999999</v>
      </c>
      <c r="C11" s="7">
        <v>2.1749999999999998</v>
      </c>
      <c r="D11" s="8"/>
      <c r="E11" s="7">
        <v>78.924000000000007</v>
      </c>
      <c r="F11" s="7">
        <v>9.1329999999999991</v>
      </c>
    </row>
    <row r="12" spans="1:6" x14ac:dyDescent="0.3">
      <c r="A12" s="8"/>
      <c r="B12" s="7">
        <v>3.5470000000000002</v>
      </c>
      <c r="C12" s="7">
        <v>2.319</v>
      </c>
      <c r="D12" s="8"/>
      <c r="E12" s="7">
        <v>71.462999999999994</v>
      </c>
      <c r="F12" s="7">
        <v>9.0120000000000005</v>
      </c>
    </row>
    <row r="13" spans="1:6" x14ac:dyDescent="0.3">
      <c r="A13" s="8"/>
      <c r="B13" s="7">
        <v>3.1850000000000001</v>
      </c>
      <c r="C13" s="7">
        <v>3.4079999999999999</v>
      </c>
      <c r="D13" s="8"/>
      <c r="E13" s="7">
        <v>82.466999999999999</v>
      </c>
      <c r="F13" s="7">
        <v>72.713999999999999</v>
      </c>
    </row>
    <row r="14" spans="1:6" x14ac:dyDescent="0.3">
      <c r="A14" s="8"/>
      <c r="B14" s="7">
        <v>3.3410000000000002</v>
      </c>
      <c r="C14" s="7">
        <v>3.528</v>
      </c>
      <c r="D14" s="8"/>
      <c r="E14" s="7">
        <v>74.808999999999997</v>
      </c>
      <c r="F14" s="7">
        <v>66.278999999999996</v>
      </c>
    </row>
    <row r="15" spans="1:6" x14ac:dyDescent="0.3">
      <c r="A15" s="8"/>
      <c r="B15" s="7">
        <v>3.706</v>
      </c>
      <c r="C15" s="7">
        <v>3.73</v>
      </c>
      <c r="D15" s="8"/>
      <c r="E15" s="7">
        <v>73.293000000000006</v>
      </c>
      <c r="F15" s="7">
        <v>67.370999999999995</v>
      </c>
    </row>
    <row r="16" spans="1:6" x14ac:dyDescent="0.3">
      <c r="A16" s="8"/>
      <c r="B16" s="7">
        <v>3.5489999999999999</v>
      </c>
      <c r="C16" s="7">
        <v>3.6890000000000001</v>
      </c>
      <c r="D16" s="8"/>
      <c r="E16" s="7">
        <v>81.540999999999997</v>
      </c>
      <c r="F16" s="7">
        <v>73.155000000000001</v>
      </c>
    </row>
    <row r="17" spans="1:7" x14ac:dyDescent="0.3">
      <c r="A17" s="8"/>
      <c r="B17" s="7">
        <v>3.7490000000000001</v>
      </c>
      <c r="C17" s="7">
        <v>2.0750000000000002</v>
      </c>
      <c r="D17" s="8"/>
      <c r="E17" s="7">
        <v>95.712999999999994</v>
      </c>
      <c r="F17" s="7">
        <v>27.702000000000002</v>
      </c>
    </row>
    <row r="18" spans="1:7" x14ac:dyDescent="0.3">
      <c r="A18" s="8"/>
      <c r="B18" s="7">
        <v>3.7490000000000001</v>
      </c>
      <c r="C18" s="7">
        <v>2.0750000000000002</v>
      </c>
      <c r="D18" s="8"/>
      <c r="E18" s="7">
        <v>90.051000000000002</v>
      </c>
      <c r="F18" s="7">
        <v>27.513000000000002</v>
      </c>
    </row>
    <row r="19" spans="1:7" x14ac:dyDescent="0.3">
      <c r="A19" s="8"/>
      <c r="B19" s="7">
        <v>3.7490000000000001</v>
      </c>
      <c r="C19" s="7">
        <v>2.109</v>
      </c>
      <c r="D19" s="8"/>
      <c r="E19" s="7">
        <v>93.774000000000001</v>
      </c>
      <c r="F19" s="7">
        <v>27.260999999999999</v>
      </c>
    </row>
    <row r="20" spans="1:7" x14ac:dyDescent="0.3">
      <c r="A20" s="8"/>
      <c r="B20" s="7">
        <v>3.9980000000000002</v>
      </c>
      <c r="C20" s="7">
        <v>2.2789999999999999</v>
      </c>
      <c r="D20" s="8"/>
      <c r="E20" s="7">
        <v>94.673000000000002</v>
      </c>
      <c r="F20" s="7">
        <v>30.738</v>
      </c>
    </row>
    <row r="22" spans="1:7" x14ac:dyDescent="0.3">
      <c r="A22" t="s">
        <v>9</v>
      </c>
      <c r="B22" s="10">
        <f>QUARTILE(B5:B20,1)</f>
        <v>3.5245000000000002</v>
      </c>
      <c r="C22" s="10">
        <f>QUARTILE(C5:C20,1)</f>
        <v>2.1015000000000001</v>
      </c>
      <c r="D22" s="50" t="s">
        <v>9</v>
      </c>
      <c r="E22" s="10">
        <f>QUARTILE(E5:E20,1)</f>
        <v>71.119249999999994</v>
      </c>
      <c r="F22" s="10">
        <f t="shared" ref="F22" si="0">QUARTILE(F5:F20,1)</f>
        <v>22.744250000000001</v>
      </c>
      <c r="G22" s="10"/>
    </row>
    <row r="23" spans="1:7" x14ac:dyDescent="0.3">
      <c r="A23" t="s">
        <v>37</v>
      </c>
      <c r="B23" s="10">
        <f>QUARTILE(B5:B20,2)</f>
        <v>3.7275</v>
      </c>
      <c r="C23" s="10">
        <f>QUARTILE(C5:C20,2)</f>
        <v>2.5649999999999999</v>
      </c>
      <c r="D23" s="50" t="s">
        <v>37</v>
      </c>
      <c r="E23" s="10">
        <f>QUARTILE(E5:E20,2)</f>
        <v>76.464500000000001</v>
      </c>
      <c r="F23" s="10">
        <f t="shared" ref="F23" si="1">QUARTILE(F5:F20,2)</f>
        <v>42.453499999999998</v>
      </c>
      <c r="G23" s="10"/>
    </row>
    <row r="24" spans="1:7" x14ac:dyDescent="0.3">
      <c r="A24" t="s">
        <v>10</v>
      </c>
      <c r="B24" s="10">
        <f>QUARTILE(B5:B20,3)</f>
        <v>3.99925</v>
      </c>
      <c r="C24" s="10">
        <f>QUARTILE(C5:C20,3)</f>
        <v>3.21225</v>
      </c>
      <c r="D24" s="50" t="s">
        <v>10</v>
      </c>
      <c r="E24" s="10">
        <f>QUARTILE(E5:E20,3)</f>
        <v>84.363</v>
      </c>
      <c r="F24" s="10">
        <f t="shared" ref="F24" si="2">QUARTILE(F5:F20,3)</f>
        <v>60.513750000000002</v>
      </c>
      <c r="G24" s="10"/>
    </row>
    <row r="25" spans="1:7" x14ac:dyDescent="0.3">
      <c r="C25" s="10"/>
    </row>
    <row r="27" spans="1:7" x14ac:dyDescent="0.3">
      <c r="A27" s="64" t="s">
        <v>7</v>
      </c>
      <c r="B27" s="5"/>
      <c r="C27" s="5"/>
      <c r="D27" s="5"/>
      <c r="E27" s="5"/>
      <c r="F27" s="5"/>
    </row>
    <row r="28" spans="1:7" x14ac:dyDescent="0.3">
      <c r="A28" s="5" t="s">
        <v>3</v>
      </c>
      <c r="B28" s="5" t="s">
        <v>23</v>
      </c>
      <c r="C28" s="5" t="s">
        <v>23</v>
      </c>
      <c r="D28" s="5"/>
      <c r="E28" s="5" t="s">
        <v>24</v>
      </c>
      <c r="F28" s="5" t="s">
        <v>24</v>
      </c>
    </row>
    <row r="29" spans="1:7" x14ac:dyDescent="0.3">
      <c r="A29" s="5" t="s">
        <v>20</v>
      </c>
      <c r="B29" s="5" t="s">
        <v>22</v>
      </c>
      <c r="C29" s="5" t="s">
        <v>21</v>
      </c>
      <c r="D29" s="5"/>
      <c r="E29" s="5" t="s">
        <v>22</v>
      </c>
      <c r="F29" s="5" t="s">
        <v>21</v>
      </c>
    </row>
    <row r="31" spans="1:7" x14ac:dyDescent="0.3">
      <c r="B31" s="7">
        <v>8.5090000000000003</v>
      </c>
      <c r="C31" s="7">
        <v>6.2510000000000003</v>
      </c>
      <c r="E31" s="7">
        <v>64.915999999999997</v>
      </c>
      <c r="F31" s="7">
        <v>50.752000000000002</v>
      </c>
    </row>
    <row r="32" spans="1:7" x14ac:dyDescent="0.3">
      <c r="B32" s="7">
        <v>8.5090000000000003</v>
      </c>
      <c r="C32" s="7">
        <v>5.4029999999999996</v>
      </c>
      <c r="E32" s="7">
        <v>66.039000000000001</v>
      </c>
      <c r="F32" s="7">
        <v>48.67</v>
      </c>
    </row>
    <row r="33" spans="1:6" x14ac:dyDescent="0.3">
      <c r="B33" s="7">
        <v>7.5880000000000001</v>
      </c>
      <c r="C33" s="7">
        <v>4.8070000000000004</v>
      </c>
      <c r="E33" s="7">
        <v>69.03</v>
      </c>
      <c r="F33" s="7">
        <v>53.142000000000003</v>
      </c>
    </row>
    <row r="34" spans="1:6" x14ac:dyDescent="0.3">
      <c r="B34" s="7">
        <v>7.5220000000000002</v>
      </c>
      <c r="C34" s="7">
        <v>4.8070000000000004</v>
      </c>
      <c r="E34" s="7">
        <v>63.697000000000003</v>
      </c>
      <c r="F34" s="7">
        <v>52.661999999999999</v>
      </c>
    </row>
    <row r="35" spans="1:6" x14ac:dyDescent="0.3">
      <c r="B35" s="7">
        <v>10.204000000000001</v>
      </c>
      <c r="C35" s="7">
        <v>3.6269999999999998</v>
      </c>
      <c r="E35" s="7">
        <v>73.965000000000003</v>
      </c>
      <c r="F35" s="7">
        <v>16.009</v>
      </c>
    </row>
    <row r="36" spans="1:6" x14ac:dyDescent="0.3">
      <c r="B36" s="7">
        <v>9.1859999999999999</v>
      </c>
      <c r="C36" s="7">
        <v>3.2669999999999999</v>
      </c>
      <c r="E36" s="7">
        <v>71.564999999999998</v>
      </c>
      <c r="F36" s="7">
        <v>14.859</v>
      </c>
    </row>
    <row r="37" spans="1:6" x14ac:dyDescent="0.3">
      <c r="B37" s="7">
        <v>9.343</v>
      </c>
      <c r="C37" s="7">
        <v>3.387</v>
      </c>
      <c r="E37" s="7">
        <v>71.763999999999996</v>
      </c>
      <c r="F37" s="7">
        <v>16.847000000000001</v>
      </c>
    </row>
    <row r="38" spans="1:6" x14ac:dyDescent="0.3">
      <c r="B38" s="7">
        <v>9.343</v>
      </c>
      <c r="C38" s="7">
        <v>3.2069999999999999</v>
      </c>
      <c r="E38" s="7">
        <v>69.981999999999999</v>
      </c>
      <c r="F38" s="7">
        <v>17.265999999999998</v>
      </c>
    </row>
    <row r="39" spans="1:6" x14ac:dyDescent="0.3">
      <c r="B39" s="7">
        <v>10.499000000000001</v>
      </c>
      <c r="E39" s="7">
        <v>56.423999999999999</v>
      </c>
      <c r="F39" s="7">
        <v>71.007999999999996</v>
      </c>
    </row>
    <row r="40" spans="1:6" x14ac:dyDescent="0.3">
      <c r="B40" s="7">
        <v>9.9529999999999994</v>
      </c>
      <c r="E40" s="7">
        <v>60.170999999999999</v>
      </c>
      <c r="F40" s="7">
        <v>69.16</v>
      </c>
    </row>
    <row r="41" spans="1:6" x14ac:dyDescent="0.3">
      <c r="B41" s="7">
        <v>10.044</v>
      </c>
      <c r="E41" s="7">
        <v>56.061999999999998</v>
      </c>
      <c r="F41" s="7">
        <v>68.239999999999995</v>
      </c>
    </row>
    <row r="42" spans="1:6" x14ac:dyDescent="0.3">
      <c r="B42" s="7">
        <v>10.044</v>
      </c>
      <c r="E42" s="7">
        <v>56.514000000000003</v>
      </c>
      <c r="F42" s="7">
        <v>72.602000000000004</v>
      </c>
    </row>
    <row r="43" spans="1:6" x14ac:dyDescent="0.3">
      <c r="B43" s="7">
        <v>10.656000000000001</v>
      </c>
      <c r="E43" s="7">
        <v>78.659000000000006</v>
      </c>
      <c r="F43" s="7">
        <v>34.347999999999999</v>
      </c>
    </row>
    <row r="44" spans="1:6" x14ac:dyDescent="0.3">
      <c r="B44" s="7">
        <v>10.151999999999999</v>
      </c>
      <c r="E44" s="7">
        <v>78.031000000000006</v>
      </c>
      <c r="F44" s="7">
        <v>32.822000000000003</v>
      </c>
    </row>
    <row r="45" spans="1:6" x14ac:dyDescent="0.3">
      <c r="B45" s="7">
        <v>10.656000000000001</v>
      </c>
      <c r="E45" s="7">
        <v>81.314999999999998</v>
      </c>
      <c r="F45" s="7">
        <v>33.366</v>
      </c>
    </row>
    <row r="46" spans="1:6" x14ac:dyDescent="0.3">
      <c r="B46" s="7">
        <v>11.016</v>
      </c>
      <c r="E46" s="7">
        <v>77.278000000000006</v>
      </c>
      <c r="F46" s="7">
        <v>35.881999999999998</v>
      </c>
    </row>
    <row r="48" spans="1:6" x14ac:dyDescent="0.3">
      <c r="A48" s="50" t="s">
        <v>9</v>
      </c>
      <c r="B48" s="10">
        <f>QUARTILE(B31:B46,1)</f>
        <v>9.01675</v>
      </c>
      <c r="C48" s="10">
        <f>QUARTILE(C31:C46,1)</f>
        <v>3.3570000000000002</v>
      </c>
      <c r="D48" s="50" t="s">
        <v>9</v>
      </c>
      <c r="E48" s="10">
        <f>QUARTILE(E31:E46,1)</f>
        <v>62.8155</v>
      </c>
      <c r="F48" s="10">
        <f>QUARTILE(F31:F46,1)</f>
        <v>28.933</v>
      </c>
    </row>
    <row r="49" spans="1:6" x14ac:dyDescent="0.3">
      <c r="A49" s="50" t="s">
        <v>37</v>
      </c>
      <c r="B49" s="10">
        <f>QUARTILE(B31:B46,2)</f>
        <v>9.9984999999999999</v>
      </c>
      <c r="C49" s="10">
        <f>QUARTILE(C31:C46,2)</f>
        <v>4.2170000000000005</v>
      </c>
      <c r="D49" s="50" t="s">
        <v>37</v>
      </c>
      <c r="E49" s="10">
        <f>QUARTILE(E31:E46,2)</f>
        <v>69.506</v>
      </c>
      <c r="F49" s="10">
        <f>QUARTILE(F31:F46,2)</f>
        <v>42.275999999999996</v>
      </c>
    </row>
    <row r="50" spans="1:6" x14ac:dyDescent="0.3">
      <c r="A50" s="50" t="s">
        <v>10</v>
      </c>
      <c r="B50" s="10">
        <f>QUARTILE(B31:B46,3)</f>
        <v>10.277750000000001</v>
      </c>
      <c r="C50" s="10">
        <f>QUARTILE(C31:C46,3)</f>
        <v>4.9560000000000004</v>
      </c>
      <c r="D50" s="50" t="s">
        <v>10</v>
      </c>
      <c r="E50" s="10">
        <f>QUARTILE(E31:E46,3)</f>
        <v>74.79325</v>
      </c>
      <c r="F50" s="10">
        <f>QUARTILE(F31:F46,3)</f>
        <v>56.9164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 - Collection condition</vt:lpstr>
      <vt:lpstr>Table 1 -  buffer comparison</vt:lpstr>
      <vt:lpstr>Table 2 - protease inhibitor</vt:lpstr>
      <vt:lpstr>Table 3 - pulveriz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L Weir</dc:creator>
  <cp:lastModifiedBy>Sjaarda, Lindsey (NIH/NICHD) [E]</cp:lastModifiedBy>
  <dcterms:created xsi:type="dcterms:W3CDTF">2017-04-05T18:56:30Z</dcterms:created>
  <dcterms:modified xsi:type="dcterms:W3CDTF">2018-03-14T17:23:26Z</dcterms:modified>
</cp:coreProperties>
</file>